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ruff/Dropbox/_GOWN_MS_Submission/PANGAEA_submission/"/>
    </mc:Choice>
  </mc:AlternateContent>
  <xr:revisionPtr revIDLastSave="0" documentId="8_{9C4846D9-423F-884F-8470-23B0300BE89D}" xr6:coauthVersionLast="47" xr6:coauthVersionMax="47" xr10:uidLastSave="{00000000-0000-0000-0000-000000000000}"/>
  <bookViews>
    <workbookView xWindow="-20720" yWindow="-18360" windowWidth="32680" windowHeight="15940"/>
  </bookViews>
  <sheets>
    <sheet name="20220711_GOWN_Bac_Facies_Catego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2" uniqueCount="547">
  <si>
    <t>Total Reads (unsubsampled)</t>
  </si>
  <si>
    <t>Observed ASVs - Richness (unsubsampled)</t>
  </si>
  <si>
    <t>Absolute Single Sequence ASVs (unsubsampled)</t>
  </si>
  <si>
    <t>Absolute Single Sequence ASVs in % (unsubsampled)</t>
  </si>
  <si>
    <t>Relative Single Sequence ASVs (unsubsampled)</t>
  </si>
  <si>
    <t>Relative Single Sequence ASVs in % (unsubsampled)</t>
  </si>
  <si>
    <t>Total Reads (subsampled)</t>
  </si>
  <si>
    <t>Observed ASVs - Richness (subsampled)</t>
  </si>
  <si>
    <t>Estimated ASVs - Chao1 (subsampled)</t>
  </si>
  <si>
    <t>Inverse Simpson Diversity (subsampled)</t>
  </si>
  <si>
    <t>Shannon Entropy (subsampled)</t>
  </si>
  <si>
    <t>GW101_BE140_S64</t>
  </si>
  <si>
    <t>GW104_BE087_S56</t>
  </si>
  <si>
    <t>GW110_BE003_S87</t>
  </si>
  <si>
    <t>GW111_BE008_S100</t>
  </si>
  <si>
    <t>GW111_BE141_S129</t>
  </si>
  <si>
    <t>GW113_BE063_S53</t>
  </si>
  <si>
    <t>GW114_BE029_S85</t>
  </si>
  <si>
    <t>GW114_BE118_S106</t>
  </si>
  <si>
    <t>GW117_BE052_S34</t>
  </si>
  <si>
    <t>GW121_BE034_S69</t>
  </si>
  <si>
    <t>GW123_BE092_S117</t>
  </si>
  <si>
    <t>GW125_BE106_S113</t>
  </si>
  <si>
    <t>GW126_BE001_S63</t>
  </si>
  <si>
    <t>GW126_BE142_S28</t>
  </si>
  <si>
    <t>GW128_BE015_S156</t>
  </si>
  <si>
    <t>GW128_BE103_S120</t>
  </si>
  <si>
    <t>GW135_BE125_S128</t>
  </si>
  <si>
    <t>GW137_BE124_S96</t>
  </si>
  <si>
    <t>GW139_BE095_S112</t>
  </si>
  <si>
    <t>GW140_BE061_S75</t>
  </si>
  <si>
    <t>GW140_BE131_S70</t>
  </si>
  <si>
    <t>GW142_BE098_S86</t>
  </si>
  <si>
    <t>GW144_BE085_S90</t>
  </si>
  <si>
    <t>GW147_BE100_S42</t>
  </si>
  <si>
    <t>GW150_BE023_S67</t>
  </si>
  <si>
    <t>GW150_BE066_S55</t>
  </si>
  <si>
    <t>GW152_BE089_S143</t>
  </si>
  <si>
    <t>GW155_BE020_S41</t>
  </si>
  <si>
    <t>GW160_BE026_S115</t>
  </si>
  <si>
    <t>GW191_BE139_S124</t>
  </si>
  <si>
    <t>GW211_BE054_S116</t>
  </si>
  <si>
    <t>GW212_BE004_S103</t>
  </si>
  <si>
    <t>GW212_BE113_S126</t>
  </si>
  <si>
    <t>GW214_BE005_S79</t>
  </si>
  <si>
    <t>GW215_BE094_S98</t>
  </si>
  <si>
    <t>GW217_BE086_S16</t>
  </si>
  <si>
    <t>GW218_BE031_S22</t>
  </si>
  <si>
    <t>GW218_BE120_S145</t>
  </si>
  <si>
    <t>GW219_BE032_S35</t>
  </si>
  <si>
    <t>GW220_BE048_S27</t>
  </si>
  <si>
    <t>GW222_BE035_S59</t>
  </si>
  <si>
    <t>GW223_BE110_S146</t>
  </si>
  <si>
    <t>GW228_BE070_S31</t>
  </si>
  <si>
    <t>GW230_BE072_S132</t>
  </si>
  <si>
    <t>GW239_BE019_S80</t>
  </si>
  <si>
    <t>GW239_BE082_S121</t>
  </si>
  <si>
    <t>GW242_BE080_S82</t>
  </si>
  <si>
    <t>GW259_BE002_S38</t>
  </si>
  <si>
    <t>GW259_BE058_S111</t>
  </si>
  <si>
    <t>GW259_BE126_S25</t>
  </si>
  <si>
    <t>GW263_BE056_S50</t>
  </si>
  <si>
    <t>GW265_BE060_S123</t>
  </si>
  <si>
    <t>GW265_BE132_S134</t>
  </si>
  <si>
    <t>GW266_BE133_S127</t>
  </si>
  <si>
    <t>GW267_BE059_S43</t>
  </si>
  <si>
    <t>GW267_BE134_S68</t>
  </si>
  <si>
    <t>GW270_BE030_S89</t>
  </si>
  <si>
    <t>GW273_BE136_S84</t>
  </si>
  <si>
    <t>GW274_BE135_S104</t>
  </si>
  <si>
    <t>GW275_BE137_S88</t>
  </si>
  <si>
    <t>GW277_BE093_S65</t>
  </si>
  <si>
    <t>GW286_BE088_S71</t>
  </si>
  <si>
    <t>GW291_BE143_S144</t>
  </si>
  <si>
    <t>GW298_BE039_S107</t>
  </si>
  <si>
    <t>GW3002_BE130_S32</t>
  </si>
  <si>
    <t>GW3004_BE065_S29</t>
  </si>
  <si>
    <t>GW3010_BE006_S5</t>
  </si>
  <si>
    <t>GW3021_BE090_S47</t>
  </si>
  <si>
    <t>GW3026_BE014_S45</t>
  </si>
  <si>
    <t>GW3053_BE117_S36</t>
  </si>
  <si>
    <t>GW3104_BE021_S33</t>
  </si>
  <si>
    <t>GW3104_BE079_S46</t>
  </si>
  <si>
    <t>GW311_BE116_S133</t>
  </si>
  <si>
    <t>GW312_BE074_S76</t>
  </si>
  <si>
    <t>GW313_BE115_S40</t>
  </si>
  <si>
    <t>GW332_BE101_S131</t>
  </si>
  <si>
    <t>GW333_BE025_S81</t>
  </si>
  <si>
    <t>GW338_BE041_S95</t>
  </si>
  <si>
    <t>GW340_BE107_S118</t>
  </si>
  <si>
    <t>GW341_BE043_S44</t>
  </si>
  <si>
    <t>GW373_BE042_S19</t>
  </si>
  <si>
    <t>GW373_BE105_S114</t>
  </si>
  <si>
    <t>GW378_BE112_S137</t>
  </si>
  <si>
    <t>GW379_BE108_S122</t>
  </si>
  <si>
    <t>GW381_BE138_S73</t>
  </si>
  <si>
    <t>GW381sic_BE050_S11</t>
  </si>
  <si>
    <t>GW384_BE144_S61</t>
  </si>
  <si>
    <t>GW387_BE051_S130</t>
  </si>
  <si>
    <t>GW398_BE009_S157</t>
  </si>
  <si>
    <t>GW398_BE049_S58</t>
  </si>
  <si>
    <t>GW456_BE069_S83</t>
  </si>
  <si>
    <t>GW760_BE037_S30</t>
  </si>
  <si>
    <t>GW760_BE104_S18</t>
  </si>
  <si>
    <t>GW787_BE062_S15</t>
  </si>
  <si>
    <t>GW945_BE073_S74</t>
  </si>
  <si>
    <t>GW947_BE078_S77</t>
  </si>
  <si>
    <t>GW951_BE016_S155</t>
  </si>
  <si>
    <t>GW969_BE007_S119</t>
  </si>
  <si>
    <t>GW972_BE057_S17</t>
  </si>
  <si>
    <t>GW980_BE128_S99</t>
  </si>
  <si>
    <t>GW982_BE129_S135</t>
  </si>
  <si>
    <t>GW983_BE084_S60</t>
  </si>
  <si>
    <t>GW984_BE083_S101</t>
  </si>
  <si>
    <t>GW985_BE010_S1</t>
  </si>
  <si>
    <t>GW985_BE111_S62</t>
  </si>
  <si>
    <t>GW986_BE013_S54</t>
  </si>
  <si>
    <t>GW986_BE122_S142</t>
  </si>
  <si>
    <t>GW989_BE055_S39</t>
  </si>
  <si>
    <t>GW990_BE053_S125</t>
  </si>
  <si>
    <t>GW991_BE076_S140</t>
  </si>
  <si>
    <t>NCBI_BioProject_Accession</t>
  </si>
  <si>
    <t>NCBI_BioSample_Accession</t>
  </si>
  <si>
    <t>Sequencing_Name_Bac_v3v4</t>
  </si>
  <si>
    <t>GOWN_Well_Name</t>
  </si>
  <si>
    <t>GOWN_Well_Number</t>
  </si>
  <si>
    <t>GOWN_SAMPLE_NO</t>
  </si>
  <si>
    <t>NCBI_BioSample_Name</t>
  </si>
  <si>
    <t>Sampling_Date</t>
  </si>
  <si>
    <t>Phys_Lat</t>
  </si>
  <si>
    <t>Phys_Lon</t>
  </si>
  <si>
    <t>PRJNA861683</t>
  </si>
  <si>
    <t>SAMN29923103</t>
  </si>
  <si>
    <t>Olds</t>
  </si>
  <si>
    <t>16GWC15082</t>
  </si>
  <si>
    <t>SAMN29923104</t>
  </si>
  <si>
    <t>Three_Hills</t>
  </si>
  <si>
    <t>16GWC15087</t>
  </si>
  <si>
    <t>SAMN29923105</t>
  </si>
  <si>
    <t>McNally</t>
  </si>
  <si>
    <t>16GWC15102</t>
  </si>
  <si>
    <t>SAMN29923106</t>
  </si>
  <si>
    <t>Milk_River</t>
  </si>
  <si>
    <t>16GWC15104</t>
  </si>
  <si>
    <t>SAMN29923107</t>
  </si>
  <si>
    <t>Warner_North</t>
  </si>
  <si>
    <t>16GWC15100</t>
  </si>
  <si>
    <t>SAMN29923108</t>
  </si>
  <si>
    <t>Carmangay</t>
  </si>
  <si>
    <t>16GWC15095</t>
  </si>
  <si>
    <t>SAMN29923109</t>
  </si>
  <si>
    <t>Crossfield</t>
  </si>
  <si>
    <t>16GWC15106</t>
  </si>
  <si>
    <t>SAMN29923110</t>
  </si>
  <si>
    <t>Orton</t>
  </si>
  <si>
    <t>16GWC15098</t>
  </si>
  <si>
    <t>SAMN29923111</t>
  </si>
  <si>
    <t>Pine_Lake</t>
  </si>
  <si>
    <t>16GWC15096</t>
  </si>
  <si>
    <t>SAMN29923112</t>
  </si>
  <si>
    <t>Cochrane_Shallow</t>
  </si>
  <si>
    <t>16GWC16010</t>
  </si>
  <si>
    <t>Cochrane_Deep</t>
  </si>
  <si>
    <t>SAMN29923115</t>
  </si>
  <si>
    <t>16GWC16002</t>
  </si>
  <si>
    <t>SAMN29923116</t>
  </si>
  <si>
    <t>Rockyford</t>
  </si>
  <si>
    <t>16GWC16019</t>
  </si>
  <si>
    <t>SAMN29923117</t>
  </si>
  <si>
    <t>Elnora</t>
  </si>
  <si>
    <t>16GWC16021</t>
  </si>
  <si>
    <t>SAMN29923118</t>
  </si>
  <si>
    <t>Redlands</t>
  </si>
  <si>
    <t>16GWC16023</t>
  </si>
  <si>
    <t>Dewberry</t>
  </si>
  <si>
    <t>SAMN29923121</t>
  </si>
  <si>
    <t>16GWE00055</t>
  </si>
  <si>
    <t>SAMN29923122</t>
  </si>
  <si>
    <t>Lloydminster</t>
  </si>
  <si>
    <t>16GWE00060</t>
  </si>
  <si>
    <t>SAMN29923123</t>
  </si>
  <si>
    <t>Hamilin</t>
  </si>
  <si>
    <t>16GWE00061</t>
  </si>
  <si>
    <t>SAMN29923124</t>
  </si>
  <si>
    <t>Wetaskiwin</t>
  </si>
  <si>
    <t>16GWE00069</t>
  </si>
  <si>
    <t>SAMN29923125</t>
  </si>
  <si>
    <t>Barrhead</t>
  </si>
  <si>
    <t>16GWE00073</t>
  </si>
  <si>
    <t>SAMN29923126</t>
  </si>
  <si>
    <t>Devon_Botanical_Garden</t>
  </si>
  <si>
    <t>16GWE00077</t>
  </si>
  <si>
    <t>SAMN29923129</t>
  </si>
  <si>
    <t>Ross_Creek</t>
  </si>
  <si>
    <t>16GWC16039</t>
  </si>
  <si>
    <t>SAMN29923130</t>
  </si>
  <si>
    <t>Duvernay</t>
  </si>
  <si>
    <t>16GWE00094</t>
  </si>
  <si>
    <t>SAMN29923131</t>
  </si>
  <si>
    <t>Cluny_North</t>
  </si>
  <si>
    <t>16GWC16041</t>
  </si>
  <si>
    <t>SAMN29923132</t>
  </si>
  <si>
    <t>Cluny_South</t>
  </si>
  <si>
    <t>16GWC16044</t>
  </si>
  <si>
    <t>SAMN29923133</t>
  </si>
  <si>
    <t>Gem_66_7</t>
  </si>
  <si>
    <t>16GWC16046</t>
  </si>
  <si>
    <t>SAMN29923134</t>
  </si>
  <si>
    <t>Bigstone</t>
  </si>
  <si>
    <t>16GWC16049</t>
  </si>
  <si>
    <t>SAMN29923135</t>
  </si>
  <si>
    <t>Canmore_Tourist</t>
  </si>
  <si>
    <t>16GWC16051</t>
  </si>
  <si>
    <t>SAMN29923136</t>
  </si>
  <si>
    <t>Viking</t>
  </si>
  <si>
    <t>16GWE00099</t>
  </si>
  <si>
    <t>SAMN29923138</t>
  </si>
  <si>
    <t>Grimshaw_Mercier</t>
  </si>
  <si>
    <t>16GWE00100</t>
  </si>
  <si>
    <t>SAMN29923139</t>
  </si>
  <si>
    <t>Beaverlodge</t>
  </si>
  <si>
    <t>16GWE00089</t>
  </si>
  <si>
    <t>SAMN29923140</t>
  </si>
  <si>
    <t>16GWE00108</t>
  </si>
  <si>
    <t>SAMN29923144</t>
  </si>
  <si>
    <t>Carseland</t>
  </si>
  <si>
    <t>16GWC16070</t>
  </si>
  <si>
    <t>SAMN29923145</t>
  </si>
  <si>
    <t>16GWC16073</t>
  </si>
  <si>
    <t>SAMN29923146</t>
  </si>
  <si>
    <t>Meander_River</t>
  </si>
  <si>
    <t>381_sic</t>
  </si>
  <si>
    <t>16GWE00120</t>
  </si>
  <si>
    <t>SAMN29923147</t>
  </si>
  <si>
    <t>Zama_North</t>
  </si>
  <si>
    <t>16GWE00116</t>
  </si>
  <si>
    <t>SAMN29923148</t>
  </si>
  <si>
    <t>Barons</t>
  </si>
  <si>
    <t>16GWC16055</t>
  </si>
  <si>
    <t>SAMN29923149</t>
  </si>
  <si>
    <t>Buck_Deep</t>
  </si>
  <si>
    <t>16GWE00121</t>
  </si>
  <si>
    <t>SAMN29923150</t>
  </si>
  <si>
    <t>Smith_Coulee</t>
  </si>
  <si>
    <t>16GWC16075</t>
  </si>
  <si>
    <t>SAMN29923151</t>
  </si>
  <si>
    <t>Buck_Lake</t>
  </si>
  <si>
    <t>16GWE00125</t>
  </si>
  <si>
    <t>SAMN29923152</t>
  </si>
  <si>
    <t>Oldman_Dam</t>
  </si>
  <si>
    <t>16GWC16080</t>
  </si>
  <si>
    <t>SAMN29923153</t>
  </si>
  <si>
    <t>Rosebud</t>
  </si>
  <si>
    <t>16GWC16081</t>
  </si>
  <si>
    <t>SAMN29923154</t>
  </si>
  <si>
    <t>Three_Hills_RCA</t>
  </si>
  <si>
    <t>16GWC16084</t>
  </si>
  <si>
    <t>SAMN29923155</t>
  </si>
  <si>
    <t>Metiskow</t>
  </si>
  <si>
    <t>16GWC16092</t>
  </si>
  <si>
    <t>SAMN29923156</t>
  </si>
  <si>
    <t>16GWC16089</t>
  </si>
  <si>
    <t>SAMN29923157</t>
  </si>
  <si>
    <t>Wainwright</t>
  </si>
  <si>
    <t>16GWC16086</t>
  </si>
  <si>
    <t>SAMN29923158</t>
  </si>
  <si>
    <t>Okotoks_N</t>
  </si>
  <si>
    <t>17GWC16094</t>
  </si>
  <si>
    <t>SAMN29923159</t>
  </si>
  <si>
    <t>KEHO_Lake</t>
  </si>
  <si>
    <t>17GWC16096</t>
  </si>
  <si>
    <t>Warner</t>
  </si>
  <si>
    <t>SAMN29923161</t>
  </si>
  <si>
    <t>Devon_Botanical</t>
  </si>
  <si>
    <t>17GWE00002</t>
  </si>
  <si>
    <t>SAMN29923162</t>
  </si>
  <si>
    <t>17GWE00005</t>
  </si>
  <si>
    <t>Airdrie</t>
  </si>
  <si>
    <t>SAMN29923165</t>
  </si>
  <si>
    <t>17GWC17008</t>
  </si>
  <si>
    <t>SAMN29923166</t>
  </si>
  <si>
    <t>Kirkpatrick</t>
  </si>
  <si>
    <t>17GWC17014</t>
  </si>
  <si>
    <t>SAMN29923168</t>
  </si>
  <si>
    <t>17GWC17019</t>
  </si>
  <si>
    <t>SAMN29923169</t>
  </si>
  <si>
    <t>Moose_Lake</t>
  </si>
  <si>
    <t>17GWE00044</t>
  </si>
  <si>
    <t>SAMN29923170</t>
  </si>
  <si>
    <t>Warburg</t>
  </si>
  <si>
    <t>17GWE00053</t>
  </si>
  <si>
    <t>Cynthia</t>
  </si>
  <si>
    <t>SAMN29923172</t>
  </si>
  <si>
    <t>17GWE00063</t>
  </si>
  <si>
    <t>SAMN29923174</t>
  </si>
  <si>
    <t>Kehiwin_Lake</t>
  </si>
  <si>
    <t>17GWE00047</t>
  </si>
  <si>
    <t>SAMN29923175</t>
  </si>
  <si>
    <t>17GWE00016</t>
  </si>
  <si>
    <t>SAMN29923176</t>
  </si>
  <si>
    <t>Cushing_Lake</t>
  </si>
  <si>
    <t>17GWE00071</t>
  </si>
  <si>
    <t>Sibbald</t>
  </si>
  <si>
    <t>SAMN29923178</t>
  </si>
  <si>
    <t>17GWE00058</t>
  </si>
  <si>
    <t>SAMN29923179</t>
  </si>
  <si>
    <t>Sundre_North</t>
  </si>
  <si>
    <t>17GWC17020</t>
  </si>
  <si>
    <t>SAMN29923180</t>
  </si>
  <si>
    <t>Sundre_South</t>
  </si>
  <si>
    <t>17GWC17022</t>
  </si>
  <si>
    <t>SAMN29923181</t>
  </si>
  <si>
    <t>Ponoka</t>
  </si>
  <si>
    <t>17GWE00008</t>
  </si>
  <si>
    <t>SAMN29923182</t>
  </si>
  <si>
    <t>17GWC17029</t>
  </si>
  <si>
    <t>SAMN29923183</t>
  </si>
  <si>
    <t>Pakowi</t>
  </si>
  <si>
    <t>17GWC17024</t>
  </si>
  <si>
    <t>SAMN29923184</t>
  </si>
  <si>
    <t>Forty_Mile_Coulee</t>
  </si>
  <si>
    <t>17GWC17027</t>
  </si>
  <si>
    <t>SAMN29923185</t>
  </si>
  <si>
    <t>Rollyview</t>
  </si>
  <si>
    <t>17GWE00066</t>
  </si>
  <si>
    <t>SAMN29923186</t>
  </si>
  <si>
    <t>Morningside</t>
  </si>
  <si>
    <t>17GWE00067</t>
  </si>
  <si>
    <t>SAMN29923188</t>
  </si>
  <si>
    <t>17GWC17039</t>
  </si>
  <si>
    <t>SAMN29923189</t>
  </si>
  <si>
    <t>Cavendish</t>
  </si>
  <si>
    <t>17GWC17035</t>
  </si>
  <si>
    <t>SAMN29923190</t>
  </si>
  <si>
    <t>17GWC17043</t>
  </si>
  <si>
    <t>SAMN29923191</t>
  </si>
  <si>
    <t>Hardisty_Airport</t>
  </si>
  <si>
    <t>17GWE00038</t>
  </si>
  <si>
    <t>Hardisty</t>
  </si>
  <si>
    <t>SAMN29923194</t>
  </si>
  <si>
    <t>17GWE00077</t>
  </si>
  <si>
    <t>SAMN29923196</t>
  </si>
  <si>
    <t>Ferintosh</t>
  </si>
  <si>
    <t>17GWE00041</t>
  </si>
  <si>
    <t>SAMN29923197</t>
  </si>
  <si>
    <t>Sion_3</t>
  </si>
  <si>
    <t>17GWE00068</t>
  </si>
  <si>
    <t>SAMN29923199</t>
  </si>
  <si>
    <t>Elnora_6</t>
  </si>
  <si>
    <t>17GWC17046</t>
  </si>
  <si>
    <t>SAMN29923200</t>
  </si>
  <si>
    <t>Canmore</t>
  </si>
  <si>
    <t>17GWC17056</t>
  </si>
  <si>
    <t>SAMN29923201</t>
  </si>
  <si>
    <t>17GWE00080</t>
  </si>
  <si>
    <t>SAMN29923202</t>
  </si>
  <si>
    <t>Hand_Hills</t>
  </si>
  <si>
    <t>17GWC17058</t>
  </si>
  <si>
    <t>SAMN29923203</t>
  </si>
  <si>
    <t>Fairview</t>
  </si>
  <si>
    <t>17GWE00083</t>
  </si>
  <si>
    <t>SAMN29923204</t>
  </si>
  <si>
    <t>Grimshaw_Nissan</t>
  </si>
  <si>
    <t>17GWE00086</t>
  </si>
  <si>
    <t>SAMN29923206</t>
  </si>
  <si>
    <t>Irricana</t>
  </si>
  <si>
    <t>17GWC17059</t>
  </si>
  <si>
    <t>SAMN29923207</t>
  </si>
  <si>
    <t>17GWC17061</t>
  </si>
  <si>
    <t>SAMN29923208</t>
  </si>
  <si>
    <t>Smith</t>
  </si>
  <si>
    <t>17GWE00089</t>
  </si>
  <si>
    <t>SAMN29923209</t>
  </si>
  <si>
    <t>17GWC17069</t>
  </si>
  <si>
    <t>SAMN29923211</t>
  </si>
  <si>
    <t>17GWE00054</t>
  </si>
  <si>
    <t>SAMN29923212</t>
  </si>
  <si>
    <t>17GWE00025</t>
  </si>
  <si>
    <t>SAMN29923213</t>
  </si>
  <si>
    <t>Hays_East</t>
  </si>
  <si>
    <t>17GWC17068</t>
  </si>
  <si>
    <t>SAMN29923214</t>
  </si>
  <si>
    <t>17GWC17079</t>
  </si>
  <si>
    <t>SAMN29923216</t>
  </si>
  <si>
    <t>17GWC17082</t>
  </si>
  <si>
    <t>SAMN29923218</t>
  </si>
  <si>
    <t>17GWC17062</t>
  </si>
  <si>
    <t>SAMN29923220</t>
  </si>
  <si>
    <t>Stettler_North</t>
  </si>
  <si>
    <t>17GWC17086</t>
  </si>
  <si>
    <t>SAMN29923221</t>
  </si>
  <si>
    <t>Stettler_South</t>
  </si>
  <si>
    <t>17GWC17088</t>
  </si>
  <si>
    <t>SAMN29923222</t>
  </si>
  <si>
    <t>17GWC17092</t>
  </si>
  <si>
    <t>SAMN29923224</t>
  </si>
  <si>
    <t>Rocky_Mt._House</t>
  </si>
  <si>
    <t>17GWC17095</t>
  </si>
  <si>
    <t>SAMN29923225</t>
  </si>
  <si>
    <t>Leedale_Deep</t>
  </si>
  <si>
    <t>17GWC17097</t>
  </si>
  <si>
    <t>SAMN29923226</t>
  </si>
  <si>
    <t>Leedale_Shallow</t>
  </si>
  <si>
    <t>17GWC17099</t>
  </si>
  <si>
    <t>SAMN29923227</t>
  </si>
  <si>
    <t>17GWC17052</t>
  </si>
  <si>
    <t>SAMN29923228</t>
  </si>
  <si>
    <t>17GWC17047</t>
  </si>
  <si>
    <t>SAMN29923229</t>
  </si>
  <si>
    <t>17GWC17050</t>
  </si>
  <si>
    <t>SAMN29923230</t>
  </si>
  <si>
    <t>17GWC17049</t>
  </si>
  <si>
    <t>SAMN29923231</t>
  </si>
  <si>
    <t>Sounding_Creek</t>
  </si>
  <si>
    <t>17GWC17111</t>
  </si>
  <si>
    <t>SAMN29923232</t>
  </si>
  <si>
    <t>17GWC17106</t>
  </si>
  <si>
    <t>SAMN29923233</t>
  </si>
  <si>
    <t>17GWC17109</t>
  </si>
  <si>
    <t>SAMN29923234</t>
  </si>
  <si>
    <t>17GWE00113</t>
  </si>
  <si>
    <t>SAMN29923235</t>
  </si>
  <si>
    <t>Rich_Lake</t>
  </si>
  <si>
    <t>17GWE00119</t>
  </si>
  <si>
    <t>SAMN29923236</t>
  </si>
  <si>
    <t>Del_Bonita</t>
  </si>
  <si>
    <t>17GWC17115</t>
  </si>
  <si>
    <t>SAMN29923237</t>
  </si>
  <si>
    <t>17GWC17113</t>
  </si>
  <si>
    <t>SAMN29923238</t>
  </si>
  <si>
    <t>17GWC17121</t>
  </si>
  <si>
    <t>SAMN29923239</t>
  </si>
  <si>
    <t>Crestomere</t>
  </si>
  <si>
    <t>17GWC17123</t>
  </si>
  <si>
    <t>SAMN29923240</t>
  </si>
  <si>
    <t>Raven</t>
  </si>
  <si>
    <t>17GWC17100</t>
  </si>
  <si>
    <t>Del_Bonita_101_17GWC17115</t>
  </si>
  <si>
    <t>Pakowi_104_17GWC17024</t>
  </si>
  <si>
    <t>McNally_110_16GWC15102</t>
  </si>
  <si>
    <t>Orton_111_16GWC15098</t>
  </si>
  <si>
    <t>Orton_111_17GWC17113</t>
  </si>
  <si>
    <t>KEHO_Lake_113_17GWC16096</t>
  </si>
  <si>
    <t>Ross_Creek_114_16GWC16039</t>
  </si>
  <si>
    <t>Ross_Creek_114_17GWC17079</t>
  </si>
  <si>
    <t>Barons_117_16GWC16055</t>
  </si>
  <si>
    <t>Gem_66_7_121_16GWC16046</t>
  </si>
  <si>
    <t>Sibbald_123_17GWC17039</t>
  </si>
  <si>
    <t>Hand_Hills_125_17GWC17058</t>
  </si>
  <si>
    <t>Olds_126_16GWC15082</t>
  </si>
  <si>
    <t>Olds_126_17GWC17121</t>
  </si>
  <si>
    <t>Elnora_128_16GWC16021</t>
  </si>
  <si>
    <t>Elnora_6_128_17GWC17046</t>
  </si>
  <si>
    <t>Stettler_South_135_17GWC17088</t>
  </si>
  <si>
    <t>Stettler_North_137_17GWC17086</t>
  </si>
  <si>
    <t>Hardisty_Airport_139_17GWE00038</t>
  </si>
  <si>
    <t>Wainwright_140_16GWC16086</t>
  </si>
  <si>
    <t>Wainwright_140_17GWC17052</t>
  </si>
  <si>
    <t>Hardisty_142_17GWE00077</t>
  </si>
  <si>
    <t>Ponoka_144_17GWE00008</t>
  </si>
  <si>
    <t>Ferintosh_147_17GWE00041</t>
  </si>
  <si>
    <t>Wetaskiwin_150_16GWE00069</t>
  </si>
  <si>
    <t>Wetaskiwin_150_17GWE00005</t>
  </si>
  <si>
    <t>Rollyview_152_17GWE00066</t>
  </si>
  <si>
    <t>Lloydminster_155_16GWE00060</t>
  </si>
  <si>
    <t>Devon_Botanical_Garden_160_16GWE00077</t>
  </si>
  <si>
    <t>Rich_Lake_191_17GWE00119</t>
  </si>
  <si>
    <t>Smith_Coulee_211_16GWC16075</t>
  </si>
  <si>
    <t>Milk_River_212_16GWC15104</t>
  </si>
  <si>
    <t>Milk_River_212_17GWC17069</t>
  </si>
  <si>
    <t>Warner_North_214_16GWC15100</t>
  </si>
  <si>
    <t>Warner_215_17GWC17043</t>
  </si>
  <si>
    <t>Okotoks_N_217_17GWC17029</t>
  </si>
  <si>
    <t>Cluny_North_218_16GWC16041</t>
  </si>
  <si>
    <t>Cluny_North_218_17GWC17082</t>
  </si>
  <si>
    <t>Cluny_South_219_16GWC16044</t>
  </si>
  <si>
    <t>Carseland_220_16GWC16070</t>
  </si>
  <si>
    <t>Bigstone_222_16GWC16049</t>
  </si>
  <si>
    <t>Irricana_223_17GWC17059</t>
  </si>
  <si>
    <t>Kirkpatrick_228_17GWC17014</t>
  </si>
  <si>
    <t>Kirkpatrick_230_17GWC17019</t>
  </si>
  <si>
    <t>Dewberry_239_16GWE00055</t>
  </si>
  <si>
    <t>Dewberry_239_17GWE00058</t>
  </si>
  <si>
    <t>Cushing_Lake_242_17GWE00071</t>
  </si>
  <si>
    <t>Three_Hills_259_16GWC15087</t>
  </si>
  <si>
    <t>Three_Hills_RCA_259_16GWC16084</t>
  </si>
  <si>
    <t>Three_Hills_259_17GWC17092</t>
  </si>
  <si>
    <t>Oldman_Dam_263_16GWC16080</t>
  </si>
  <si>
    <t>Metiskow_265_16GWC16089</t>
  </si>
  <si>
    <t>Metiskow_265_17GWC17047</t>
  </si>
  <si>
    <t>Metiskow_266_17GWC17050</t>
  </si>
  <si>
    <t>Metiskow_267_16GWC16092</t>
  </si>
  <si>
    <t>Metiskow_267_17GWC17049</t>
  </si>
  <si>
    <t>Duvernay_270_16GWE00094</t>
  </si>
  <si>
    <t>Sounding_Creek_273_17GWC17106</t>
  </si>
  <si>
    <t>Sounding_Creek_274_17GWC17111</t>
  </si>
  <si>
    <t>Sounding_Creek_275_17GWC17109</t>
  </si>
  <si>
    <t>Cavendish_277_17GWC17035</t>
  </si>
  <si>
    <t>Forty_Mile_Coulee_286_17GWC17027</t>
  </si>
  <si>
    <t>Crestomere_291_17GWC17123</t>
  </si>
  <si>
    <t>Viking_298_16GWE00099</t>
  </si>
  <si>
    <t>Leedale_Shallow_3002_17GWC17099</t>
  </si>
  <si>
    <t>Devon_Botanical_3004_17GWE00002</t>
  </si>
  <si>
    <t>Carmangay_3010_16GWC15095</t>
  </si>
  <si>
    <t>Morningside_3021_17GWE00067</t>
  </si>
  <si>
    <t>Rockyford_3026_16GWC16019</t>
  </si>
  <si>
    <t>Hays_East_3053_17GWC17068</t>
  </si>
  <si>
    <t>Hamilin_3104_16GWE00061</t>
  </si>
  <si>
    <t>Hamilin_3104_17GWE00016</t>
  </si>
  <si>
    <t>Warburg_311_17GWE00025</t>
  </si>
  <si>
    <t>Warburg_312_17GWE00053</t>
  </si>
  <si>
    <t>Warburg_313_17GWE00054</t>
  </si>
  <si>
    <t>Sion_3_332_17GWE00068</t>
  </si>
  <si>
    <t>Barrhead_333_16GWE00073</t>
  </si>
  <si>
    <t>Grimshaw_Mercier_338_16GWE00100</t>
  </si>
  <si>
    <t>Fairview_340_17GWE00083</t>
  </si>
  <si>
    <t>Beaverlodge_341_16GWE00108</t>
  </si>
  <si>
    <t>Beaverlodge_373_16GWE00089</t>
  </si>
  <si>
    <t>Beaverlodge_373_17GWE00080</t>
  </si>
  <si>
    <t>Smith_378_17GWE00089</t>
  </si>
  <si>
    <t>Grimshaw_Nissan_379_17GWE00086</t>
  </si>
  <si>
    <t>Meander_River_381_17GWE00113</t>
  </si>
  <si>
    <t>Meander_River_381_sic_16GWE00120</t>
  </si>
  <si>
    <t>Raven_384_17GWC17100</t>
  </si>
  <si>
    <t>Zama_North_387_16GWE00116</t>
  </si>
  <si>
    <t>Pine_Lake_398_16GWC15096</t>
  </si>
  <si>
    <t>Pine_Lake_398_16GWC16073</t>
  </si>
  <si>
    <t>Airdrie_456_17GWC17008</t>
  </si>
  <si>
    <t>Canmore_Tourist_760_16GWC16051</t>
  </si>
  <si>
    <t>Canmore_760_17GWC17056</t>
  </si>
  <si>
    <t>Okotoks_N_787_17GWC16094</t>
  </si>
  <si>
    <t>Moose_Lake_945_17GWE00044</t>
  </si>
  <si>
    <t>Kehiwin_Lake_947_17GWE00047</t>
  </si>
  <si>
    <t>Redlands_951_16GWC16023</t>
  </si>
  <si>
    <t>Crossfield_969_16GWC15106</t>
  </si>
  <si>
    <t>Rosebud_972_16GWC16081</t>
  </si>
  <si>
    <t>Rocky_Mt._House_980_17GWC17095</t>
  </si>
  <si>
    <t>Leedale_Deep_982_17GWC17097</t>
  </si>
  <si>
    <t>Sundre_South_983_17GWC17022</t>
  </si>
  <si>
    <t>Sundre_North_984_17GWC17020</t>
  </si>
  <si>
    <t>Cochrane_Shallow_985_16GWC16010</t>
  </si>
  <si>
    <t>Cochrane_Shallow_985_17GWC17061</t>
  </si>
  <si>
    <t>Cochrane_Deep_986_16GWC16002</t>
  </si>
  <si>
    <t>Cochrane_Deep_986_17GWC17062</t>
  </si>
  <si>
    <t>Buck_Lake_989_16GWE00125</t>
  </si>
  <si>
    <t>Buck_Deep_990_16GWE00121</t>
  </si>
  <si>
    <t>Cynthia_991_17GWE000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"/>
    <numFmt numFmtId="165" formatCode="dd/mm/yyyy;@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libri Light"/>
      <family val="2"/>
      <scheme val="major"/>
    </font>
    <font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18" fillId="34" borderId="10" xfId="1" applyFont="1" applyFill="1" applyBorder="1" applyAlignment="1">
      <alignment horizontal="left" textRotation="90"/>
    </xf>
    <xf numFmtId="164" fontId="18" fillId="34" borderId="10" xfId="1" applyNumberFormat="1" applyFont="1" applyFill="1" applyBorder="1" applyAlignment="1">
      <alignment horizontal="left" textRotation="90"/>
    </xf>
    <xf numFmtId="165" fontId="19" fillId="34" borderId="10" xfId="0" applyNumberFormat="1" applyFont="1" applyFill="1" applyBorder="1" applyAlignment="1">
      <alignment horizontal="left"/>
    </xf>
    <xf numFmtId="164" fontId="19" fillId="34" borderId="10" xfId="0" applyNumberFormat="1" applyFont="1" applyFill="1" applyBorder="1" applyAlignment="1">
      <alignment horizontal="left"/>
    </xf>
    <xf numFmtId="0" fontId="19" fillId="34" borderId="10" xfId="0" applyFont="1" applyFill="1" applyBorder="1" applyAlignment="1">
      <alignment horizontal="left"/>
    </xf>
    <xf numFmtId="0" fontId="16" fillId="33" borderId="10" xfId="0" applyFont="1" applyFill="1" applyBorder="1" applyAlignment="1">
      <alignment textRotation="90"/>
    </xf>
    <xf numFmtId="0" fontId="18" fillId="33" borderId="10" xfId="1" applyFont="1" applyFill="1" applyBorder="1" applyAlignment="1">
      <alignment horizontal="center" textRotation="90"/>
    </xf>
    <xf numFmtId="0" fontId="0" fillId="0" borderId="10" xfId="0" applyBorder="1"/>
    <xf numFmtId="0" fontId="0" fillId="33" borderId="10" xfId="0" applyFill="1" applyBorder="1"/>
    <xf numFmtId="0" fontId="19" fillId="33" borderId="10" xfId="0" applyFont="1" applyFill="1" applyBorder="1"/>
    <xf numFmtId="1" fontId="19" fillId="33" borderId="10" xfId="0" applyNumberFormat="1" applyFont="1" applyFill="1" applyBorder="1"/>
    <xf numFmtId="0" fontId="0" fillId="35" borderId="10" xfId="0" applyFill="1" applyBorder="1"/>
    <xf numFmtId="0" fontId="16" fillId="35" borderId="10" xfId="0" applyFont="1" applyFill="1" applyBorder="1" applyAlignment="1">
      <alignment textRotation="90"/>
    </xf>
    <xf numFmtId="0" fontId="16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1"/>
  <sheetViews>
    <sheetView tabSelected="1" topLeftCell="F1" workbookViewId="0">
      <selection activeCell="F1" sqref="A1:XFD1"/>
    </sheetView>
  </sheetViews>
  <sheetFormatPr baseColWidth="10" defaultRowHeight="16" x14ac:dyDescent="0.2"/>
  <cols>
    <col min="1" max="1" width="12.5" style="9" bestFit="1" customWidth="1"/>
    <col min="2" max="2" width="14.33203125" style="9" bestFit="1" customWidth="1"/>
    <col min="3" max="3" width="29.5" style="10" bestFit="1" customWidth="1"/>
    <col min="4" max="4" width="24.6640625" style="10" customWidth="1"/>
    <col min="5" max="5" width="8.6640625" style="10" bestFit="1" customWidth="1"/>
    <col min="6" max="6" width="14.5" style="10" bestFit="1" customWidth="1"/>
    <col min="7" max="7" width="43.6640625" style="10" customWidth="1"/>
    <col min="8" max="8" width="11.5" style="5" bestFit="1" customWidth="1"/>
    <col min="9" max="9" width="17.6640625" style="4" bestFit="1" customWidth="1"/>
    <col min="10" max="10" width="18.6640625" style="4" bestFit="1" customWidth="1"/>
    <col min="11" max="21" width="10.83203125" style="12"/>
    <col min="22" max="16384" width="10.83203125" style="8"/>
  </cols>
  <sheetData>
    <row r="1" spans="1:21" s="14" customFormat="1" ht="273" x14ac:dyDescent="0.2">
      <c r="A1" s="6" t="s">
        <v>121</v>
      </c>
      <c r="B1" s="6" t="s">
        <v>122</v>
      </c>
      <c r="C1" s="7" t="s">
        <v>123</v>
      </c>
      <c r="D1" s="7" t="s">
        <v>124</v>
      </c>
      <c r="E1" s="7" t="s">
        <v>125</v>
      </c>
      <c r="F1" s="7" t="s">
        <v>126</v>
      </c>
      <c r="G1" s="7" t="s">
        <v>127</v>
      </c>
      <c r="H1" s="1" t="s">
        <v>128</v>
      </c>
      <c r="I1" s="2" t="s">
        <v>129</v>
      </c>
      <c r="J1" s="2" t="s">
        <v>130</v>
      </c>
      <c r="K1" s="13" t="s">
        <v>0</v>
      </c>
      <c r="L1" s="13" t="s">
        <v>1</v>
      </c>
      <c r="M1" s="13" t="s">
        <v>2</v>
      </c>
      <c r="N1" s="13" t="s">
        <v>3</v>
      </c>
      <c r="O1" s="13" t="s">
        <v>4</v>
      </c>
      <c r="P1" s="13" t="s">
        <v>5</v>
      </c>
      <c r="Q1" s="13" t="s">
        <v>6</v>
      </c>
      <c r="R1" s="13" t="s">
        <v>7</v>
      </c>
      <c r="S1" s="13" t="s">
        <v>8</v>
      </c>
      <c r="T1" s="13" t="s">
        <v>9</v>
      </c>
      <c r="U1" s="13" t="s">
        <v>10</v>
      </c>
    </row>
    <row r="2" spans="1:21" x14ac:dyDescent="0.2">
      <c r="A2" s="9" t="s">
        <v>131</v>
      </c>
      <c r="B2" s="9" t="s">
        <v>424</v>
      </c>
      <c r="C2" s="10" t="s">
        <v>11</v>
      </c>
      <c r="D2" s="10" t="s">
        <v>425</v>
      </c>
      <c r="E2" s="11">
        <v>101</v>
      </c>
      <c r="F2" s="10" t="s">
        <v>426</v>
      </c>
      <c r="G2" s="10" t="s">
        <v>437</v>
      </c>
      <c r="H2" s="3">
        <v>43061</v>
      </c>
      <c r="I2" s="4">
        <v>49.027319444444501</v>
      </c>
      <c r="J2" s="4">
        <v>-112.85441899999999</v>
      </c>
      <c r="K2" s="12">
        <v>36913</v>
      </c>
      <c r="L2" s="12">
        <v>496</v>
      </c>
      <c r="M2" s="12">
        <v>4</v>
      </c>
      <c r="N2" s="12">
        <v>0.8</v>
      </c>
      <c r="O2" s="12">
        <v>1</v>
      </c>
      <c r="P2" s="12">
        <v>0.2</v>
      </c>
      <c r="Q2" s="12">
        <v>6796</v>
      </c>
      <c r="R2" s="12">
        <v>370</v>
      </c>
      <c r="S2" s="12">
        <v>469</v>
      </c>
      <c r="T2" s="12">
        <v>12.3</v>
      </c>
      <c r="U2" s="12">
        <v>3.9</v>
      </c>
    </row>
    <row r="3" spans="1:21" x14ac:dyDescent="0.2">
      <c r="A3" s="9" t="s">
        <v>131</v>
      </c>
      <c r="B3" s="9" t="s">
        <v>316</v>
      </c>
      <c r="C3" s="10" t="s">
        <v>12</v>
      </c>
      <c r="D3" s="10" t="s">
        <v>317</v>
      </c>
      <c r="E3" s="11">
        <v>104</v>
      </c>
      <c r="F3" s="10" t="s">
        <v>318</v>
      </c>
      <c r="G3" s="10" t="s">
        <v>438</v>
      </c>
      <c r="H3" s="3">
        <v>42921</v>
      </c>
      <c r="I3" s="4">
        <v>49.472297222222203</v>
      </c>
      <c r="J3" s="4">
        <v>-110.968667</v>
      </c>
      <c r="K3" s="12">
        <v>18687</v>
      </c>
      <c r="L3" s="12">
        <v>127</v>
      </c>
      <c r="M3" s="12">
        <v>2</v>
      </c>
      <c r="N3" s="12">
        <v>1.6</v>
      </c>
      <c r="O3" s="12">
        <v>0</v>
      </c>
      <c r="P3" s="12">
        <v>0</v>
      </c>
      <c r="Q3" s="12">
        <v>6796</v>
      </c>
      <c r="R3" s="12">
        <v>112</v>
      </c>
      <c r="S3" s="12">
        <v>132</v>
      </c>
      <c r="T3" s="12">
        <v>1.7</v>
      </c>
      <c r="U3" s="12">
        <v>1.4</v>
      </c>
    </row>
    <row r="4" spans="1:21" x14ac:dyDescent="0.2">
      <c r="A4" s="9" t="s">
        <v>131</v>
      </c>
      <c r="B4" s="9" t="s">
        <v>138</v>
      </c>
      <c r="C4" s="10" t="s">
        <v>13</v>
      </c>
      <c r="D4" s="10" t="s">
        <v>139</v>
      </c>
      <c r="E4" s="11">
        <v>110</v>
      </c>
      <c r="F4" s="10" t="s">
        <v>140</v>
      </c>
      <c r="G4" s="10" t="s">
        <v>439</v>
      </c>
      <c r="H4" s="3">
        <v>42430</v>
      </c>
      <c r="I4" s="4">
        <v>49.6401416666667</v>
      </c>
      <c r="J4" s="4">
        <v>-112.732714</v>
      </c>
      <c r="K4" s="12">
        <v>48814</v>
      </c>
      <c r="L4" s="12">
        <v>573</v>
      </c>
      <c r="M4" s="12">
        <v>5</v>
      </c>
      <c r="N4" s="12">
        <v>0.9</v>
      </c>
      <c r="O4" s="12">
        <v>2</v>
      </c>
      <c r="P4" s="12">
        <v>0.3</v>
      </c>
      <c r="Q4" s="12">
        <v>6796</v>
      </c>
      <c r="R4" s="12">
        <v>440</v>
      </c>
      <c r="S4" s="12">
        <v>530</v>
      </c>
      <c r="T4" s="12">
        <v>13.7</v>
      </c>
      <c r="U4" s="12">
        <v>3.9</v>
      </c>
    </row>
    <row r="5" spans="1:21" x14ac:dyDescent="0.2">
      <c r="A5" s="9" t="s">
        <v>131</v>
      </c>
      <c r="B5" s="9" t="s">
        <v>153</v>
      </c>
      <c r="C5" s="10" t="s">
        <v>14</v>
      </c>
      <c r="D5" s="10" t="s">
        <v>154</v>
      </c>
      <c r="E5" s="11">
        <v>111</v>
      </c>
      <c r="F5" s="10" t="s">
        <v>155</v>
      </c>
      <c r="G5" s="10" t="s">
        <v>440</v>
      </c>
      <c r="H5" s="3">
        <v>42451</v>
      </c>
      <c r="I5" s="4">
        <v>49.727883333333303</v>
      </c>
      <c r="J5" s="4">
        <v>-113.298778</v>
      </c>
      <c r="K5" s="12">
        <v>41375</v>
      </c>
      <c r="L5" s="12">
        <v>112</v>
      </c>
      <c r="M5" s="12">
        <v>0</v>
      </c>
      <c r="N5" s="12">
        <v>0</v>
      </c>
      <c r="O5" s="12">
        <v>1</v>
      </c>
      <c r="P5" s="12">
        <v>0.9</v>
      </c>
      <c r="Q5" s="12">
        <v>6796</v>
      </c>
      <c r="R5" s="12">
        <v>91</v>
      </c>
      <c r="S5" s="12">
        <v>105</v>
      </c>
      <c r="T5" s="12">
        <v>3.4</v>
      </c>
      <c r="U5" s="12">
        <v>1.9</v>
      </c>
    </row>
    <row r="6" spans="1:21" x14ac:dyDescent="0.2">
      <c r="A6" s="9" t="s">
        <v>131</v>
      </c>
      <c r="B6" s="9" t="s">
        <v>427</v>
      </c>
      <c r="C6" s="10" t="s">
        <v>15</v>
      </c>
      <c r="D6" s="10" t="s">
        <v>154</v>
      </c>
      <c r="E6" s="11">
        <v>111</v>
      </c>
      <c r="F6" s="10" t="s">
        <v>428</v>
      </c>
      <c r="G6" s="10" t="s">
        <v>441</v>
      </c>
      <c r="H6" s="3">
        <v>43062</v>
      </c>
      <c r="I6" s="4">
        <v>49.727883333333303</v>
      </c>
      <c r="J6" s="4">
        <v>-113.298778</v>
      </c>
      <c r="K6" s="12">
        <v>28938</v>
      </c>
      <c r="L6" s="12">
        <v>175</v>
      </c>
      <c r="M6" s="12">
        <v>2</v>
      </c>
      <c r="N6" s="12">
        <v>1.1000000000000001</v>
      </c>
      <c r="O6" s="12">
        <v>3</v>
      </c>
      <c r="P6" s="12">
        <v>1.7</v>
      </c>
      <c r="Q6" s="12">
        <v>6796</v>
      </c>
      <c r="R6" s="12">
        <v>149</v>
      </c>
      <c r="S6" s="12">
        <v>171</v>
      </c>
      <c r="T6" s="12">
        <v>4.2</v>
      </c>
      <c r="U6" s="12">
        <v>2.5</v>
      </c>
    </row>
    <row r="7" spans="1:21" x14ac:dyDescent="0.2">
      <c r="A7" s="9" t="s">
        <v>131</v>
      </c>
      <c r="B7" s="9" t="s">
        <v>268</v>
      </c>
      <c r="C7" s="10" t="s">
        <v>16</v>
      </c>
      <c r="D7" s="10" t="s">
        <v>269</v>
      </c>
      <c r="E7" s="11">
        <v>113</v>
      </c>
      <c r="F7" s="10" t="s">
        <v>270</v>
      </c>
      <c r="G7" s="10" t="s">
        <v>442</v>
      </c>
      <c r="H7" s="3">
        <v>42767</v>
      </c>
      <c r="I7" s="4">
        <v>49.958347222222201</v>
      </c>
      <c r="J7" s="4">
        <v>-112.93915800000001</v>
      </c>
      <c r="K7" s="12">
        <v>41596</v>
      </c>
      <c r="L7" s="12">
        <v>899</v>
      </c>
      <c r="M7" s="12">
        <v>4</v>
      </c>
      <c r="N7" s="12">
        <v>0.4</v>
      </c>
      <c r="O7" s="12">
        <v>1</v>
      </c>
      <c r="P7" s="12">
        <v>0.1</v>
      </c>
      <c r="Q7" s="12">
        <v>6796</v>
      </c>
      <c r="R7" s="12">
        <v>672</v>
      </c>
      <c r="S7" s="12">
        <v>853</v>
      </c>
      <c r="T7" s="12">
        <v>27.1</v>
      </c>
      <c r="U7" s="12">
        <v>4.9000000000000004</v>
      </c>
    </row>
    <row r="8" spans="1:21" x14ac:dyDescent="0.2">
      <c r="A8" s="9" t="s">
        <v>131</v>
      </c>
      <c r="B8" s="9" t="s">
        <v>192</v>
      </c>
      <c r="C8" s="10" t="s">
        <v>17</v>
      </c>
      <c r="D8" s="10" t="s">
        <v>193</v>
      </c>
      <c r="E8" s="11">
        <v>114</v>
      </c>
      <c r="F8" s="10" t="s">
        <v>194</v>
      </c>
      <c r="G8" s="10" t="s">
        <v>443</v>
      </c>
      <c r="H8" s="3">
        <v>42607</v>
      </c>
      <c r="I8" s="4">
        <v>49.988372222222203</v>
      </c>
      <c r="J8" s="4">
        <v>-110.461225</v>
      </c>
      <c r="K8" s="12">
        <v>58357</v>
      </c>
      <c r="L8" s="12">
        <v>238</v>
      </c>
      <c r="M8" s="12">
        <v>1</v>
      </c>
      <c r="N8" s="12">
        <v>0.4</v>
      </c>
      <c r="O8" s="12">
        <v>2</v>
      </c>
      <c r="P8" s="12">
        <v>0.8</v>
      </c>
      <c r="Q8" s="12">
        <v>6796</v>
      </c>
      <c r="R8" s="12">
        <v>166</v>
      </c>
      <c r="S8" s="12">
        <v>209</v>
      </c>
      <c r="T8" s="12">
        <v>5.3</v>
      </c>
      <c r="U8" s="12">
        <v>2.6</v>
      </c>
    </row>
    <row r="9" spans="1:21" x14ac:dyDescent="0.2">
      <c r="A9" s="9" t="s">
        <v>131</v>
      </c>
      <c r="B9" s="9" t="s">
        <v>381</v>
      </c>
      <c r="C9" s="10" t="s">
        <v>18</v>
      </c>
      <c r="D9" s="10" t="s">
        <v>193</v>
      </c>
      <c r="E9" s="11">
        <v>114</v>
      </c>
      <c r="F9" s="10" t="s">
        <v>382</v>
      </c>
      <c r="G9" s="10" t="s">
        <v>444</v>
      </c>
      <c r="H9" s="3">
        <v>42991</v>
      </c>
      <c r="I9" s="4">
        <v>49.988372222222203</v>
      </c>
      <c r="J9" s="4">
        <v>-110.461225</v>
      </c>
      <c r="K9" s="12">
        <v>14407</v>
      </c>
      <c r="L9" s="12">
        <v>55</v>
      </c>
      <c r="M9" s="12">
        <v>1</v>
      </c>
      <c r="N9" s="12">
        <v>1.8</v>
      </c>
      <c r="O9" s="12">
        <v>0</v>
      </c>
      <c r="P9" s="12">
        <v>0</v>
      </c>
      <c r="Q9" s="12">
        <v>6796</v>
      </c>
      <c r="R9" s="12">
        <v>51</v>
      </c>
      <c r="S9" s="12">
        <v>55</v>
      </c>
      <c r="T9" s="12">
        <v>3.9</v>
      </c>
      <c r="U9" s="12">
        <v>1.9</v>
      </c>
    </row>
    <row r="10" spans="1:21" x14ac:dyDescent="0.2">
      <c r="A10" s="9" t="s">
        <v>131</v>
      </c>
      <c r="B10" s="9" t="s">
        <v>236</v>
      </c>
      <c r="C10" s="10" t="s">
        <v>19</v>
      </c>
      <c r="D10" s="10" t="s">
        <v>237</v>
      </c>
      <c r="E10" s="11">
        <v>117</v>
      </c>
      <c r="F10" s="10" t="s">
        <v>238</v>
      </c>
      <c r="G10" s="10" t="s">
        <v>445</v>
      </c>
      <c r="H10" s="3">
        <v>42668</v>
      </c>
      <c r="I10" s="4">
        <v>49.99295</v>
      </c>
      <c r="J10" s="4">
        <v>-113.076617</v>
      </c>
      <c r="K10" s="12">
        <v>49680</v>
      </c>
      <c r="L10" s="12">
        <v>666</v>
      </c>
      <c r="M10" s="12">
        <v>3</v>
      </c>
      <c r="N10" s="12">
        <v>0.5</v>
      </c>
      <c r="O10" s="12">
        <v>0</v>
      </c>
      <c r="P10" s="12">
        <v>0</v>
      </c>
      <c r="Q10" s="12">
        <v>6796</v>
      </c>
      <c r="R10" s="12">
        <v>517</v>
      </c>
      <c r="S10" s="12">
        <v>624</v>
      </c>
      <c r="T10" s="12">
        <v>14.8</v>
      </c>
      <c r="U10" s="12">
        <v>4.3</v>
      </c>
    </row>
    <row r="11" spans="1:21" x14ac:dyDescent="0.2">
      <c r="A11" s="9" t="s">
        <v>131</v>
      </c>
      <c r="B11" s="9" t="s">
        <v>204</v>
      </c>
      <c r="C11" s="10" t="s">
        <v>20</v>
      </c>
      <c r="D11" s="10" t="s">
        <v>205</v>
      </c>
      <c r="E11" s="11">
        <v>121</v>
      </c>
      <c r="F11" s="10" t="s">
        <v>206</v>
      </c>
      <c r="G11" s="10" t="s">
        <v>446</v>
      </c>
      <c r="H11" s="3">
        <v>42620</v>
      </c>
      <c r="I11" s="4">
        <v>51.008536111111098</v>
      </c>
      <c r="J11" s="4">
        <v>-112.237939</v>
      </c>
      <c r="K11" s="12">
        <v>48173</v>
      </c>
      <c r="L11" s="12">
        <v>395</v>
      </c>
      <c r="M11" s="12">
        <v>1</v>
      </c>
      <c r="N11" s="12">
        <v>0.3</v>
      </c>
      <c r="O11" s="12">
        <v>7</v>
      </c>
      <c r="P11" s="12">
        <v>1.8</v>
      </c>
      <c r="Q11" s="12">
        <v>6796</v>
      </c>
      <c r="R11" s="12">
        <v>288</v>
      </c>
      <c r="S11" s="12">
        <v>361</v>
      </c>
      <c r="T11" s="12">
        <v>5.2</v>
      </c>
      <c r="U11" s="12">
        <v>3.1</v>
      </c>
    </row>
    <row r="12" spans="1:21" x14ac:dyDescent="0.2">
      <c r="A12" s="9" t="s">
        <v>131</v>
      </c>
      <c r="B12" s="9" t="s">
        <v>328</v>
      </c>
      <c r="C12" s="10" t="s">
        <v>21</v>
      </c>
      <c r="D12" s="10" t="s">
        <v>302</v>
      </c>
      <c r="E12" s="11">
        <v>123</v>
      </c>
      <c r="F12" s="10" t="s">
        <v>329</v>
      </c>
      <c r="G12" s="10" t="s">
        <v>447</v>
      </c>
      <c r="H12" s="3">
        <v>42942</v>
      </c>
      <c r="I12" s="4">
        <v>51.414644444444399</v>
      </c>
      <c r="J12" s="4">
        <v>-110.168789</v>
      </c>
      <c r="K12" s="12">
        <v>23590</v>
      </c>
      <c r="L12" s="12">
        <v>139</v>
      </c>
      <c r="M12" s="12">
        <v>2</v>
      </c>
      <c r="N12" s="12">
        <v>1.4</v>
      </c>
      <c r="O12" s="12">
        <v>1</v>
      </c>
      <c r="P12" s="12">
        <v>0.7</v>
      </c>
      <c r="Q12" s="12">
        <v>6796</v>
      </c>
      <c r="R12" s="12">
        <v>120</v>
      </c>
      <c r="S12" s="12">
        <v>136</v>
      </c>
      <c r="T12" s="12">
        <v>2.8</v>
      </c>
      <c r="U12" s="12">
        <v>2</v>
      </c>
    </row>
    <row r="13" spans="1:21" x14ac:dyDescent="0.2">
      <c r="A13" s="9" t="s">
        <v>131</v>
      </c>
      <c r="B13" s="9" t="s">
        <v>355</v>
      </c>
      <c r="C13" s="10" t="s">
        <v>22</v>
      </c>
      <c r="D13" s="10" t="s">
        <v>356</v>
      </c>
      <c r="E13" s="11">
        <v>125</v>
      </c>
      <c r="F13" s="10" t="s">
        <v>357</v>
      </c>
      <c r="G13" s="10" t="s">
        <v>448</v>
      </c>
      <c r="H13" s="3">
        <v>42969</v>
      </c>
      <c r="I13" s="4">
        <v>51.503549999999997</v>
      </c>
      <c r="J13" s="4">
        <v>-112.20779400000001</v>
      </c>
      <c r="K13" s="12">
        <v>46436</v>
      </c>
      <c r="L13" s="12">
        <v>513</v>
      </c>
      <c r="M13" s="12">
        <v>6</v>
      </c>
      <c r="N13" s="12">
        <v>1.2</v>
      </c>
      <c r="O13" s="12">
        <v>6</v>
      </c>
      <c r="P13" s="12">
        <v>1.2</v>
      </c>
      <c r="Q13" s="12">
        <v>6796</v>
      </c>
      <c r="R13" s="12">
        <v>407</v>
      </c>
      <c r="S13" s="12">
        <v>487</v>
      </c>
      <c r="T13" s="12">
        <v>45.3</v>
      </c>
      <c r="U13" s="12">
        <v>4.7</v>
      </c>
    </row>
    <row r="14" spans="1:21" x14ac:dyDescent="0.2">
      <c r="A14" s="9" t="s">
        <v>131</v>
      </c>
      <c r="B14" s="9" t="s">
        <v>132</v>
      </c>
      <c r="C14" s="10" t="s">
        <v>23</v>
      </c>
      <c r="D14" s="10" t="s">
        <v>133</v>
      </c>
      <c r="E14" s="11">
        <v>126</v>
      </c>
      <c r="F14" s="10" t="s">
        <v>134</v>
      </c>
      <c r="G14" s="10" t="s">
        <v>449</v>
      </c>
      <c r="H14" s="3">
        <v>42388</v>
      </c>
      <c r="I14" s="4">
        <v>51.767331579999997</v>
      </c>
      <c r="J14" s="4">
        <v>-113.970297</v>
      </c>
      <c r="K14" s="12">
        <v>35965</v>
      </c>
      <c r="L14" s="12">
        <v>199</v>
      </c>
      <c r="M14" s="12">
        <v>0</v>
      </c>
      <c r="N14" s="12">
        <v>0</v>
      </c>
      <c r="O14" s="12">
        <v>5</v>
      </c>
      <c r="P14" s="12">
        <v>2.5</v>
      </c>
      <c r="Q14" s="12">
        <v>6796</v>
      </c>
      <c r="R14" s="12">
        <v>161</v>
      </c>
      <c r="S14" s="12">
        <v>195</v>
      </c>
      <c r="T14" s="12">
        <v>7.6</v>
      </c>
      <c r="U14" s="12">
        <v>2.9</v>
      </c>
    </row>
    <row r="15" spans="1:21" x14ac:dyDescent="0.2">
      <c r="A15" s="9" t="s">
        <v>131</v>
      </c>
      <c r="B15" s="9" t="s">
        <v>429</v>
      </c>
      <c r="C15" s="10" t="s">
        <v>24</v>
      </c>
      <c r="D15" s="10" t="s">
        <v>133</v>
      </c>
      <c r="E15" s="11">
        <v>126</v>
      </c>
      <c r="F15" s="10" t="s">
        <v>430</v>
      </c>
      <c r="G15" s="10" t="s">
        <v>450</v>
      </c>
      <c r="H15" s="3">
        <v>43067</v>
      </c>
      <c r="I15" s="4">
        <v>51.767331579999997</v>
      </c>
      <c r="J15" s="4">
        <v>-113.970297</v>
      </c>
      <c r="K15" s="12">
        <v>28152</v>
      </c>
      <c r="L15" s="12">
        <v>318</v>
      </c>
      <c r="M15" s="12">
        <v>0</v>
      </c>
      <c r="N15" s="12">
        <v>0</v>
      </c>
      <c r="O15" s="12">
        <v>7</v>
      </c>
      <c r="P15" s="12">
        <v>2.2000000000000002</v>
      </c>
      <c r="Q15" s="12">
        <v>6796</v>
      </c>
      <c r="R15" s="12">
        <v>261</v>
      </c>
      <c r="S15" s="12">
        <v>313</v>
      </c>
      <c r="T15" s="12">
        <v>14.9</v>
      </c>
      <c r="U15" s="12">
        <v>3.6</v>
      </c>
    </row>
    <row r="16" spans="1:21" x14ac:dyDescent="0.2">
      <c r="A16" s="9" t="s">
        <v>131</v>
      </c>
      <c r="B16" s="9" t="s">
        <v>168</v>
      </c>
      <c r="C16" s="10" t="s">
        <v>25</v>
      </c>
      <c r="D16" s="10" t="s">
        <v>169</v>
      </c>
      <c r="E16" s="11">
        <v>128</v>
      </c>
      <c r="F16" s="10" t="s">
        <v>170</v>
      </c>
      <c r="G16" s="10" t="s">
        <v>451</v>
      </c>
      <c r="H16" s="3">
        <v>42559</v>
      </c>
      <c r="I16" s="4">
        <v>51.963242409999999</v>
      </c>
      <c r="J16" s="4">
        <v>-113.59842999999999</v>
      </c>
      <c r="K16" s="12">
        <v>56170</v>
      </c>
      <c r="L16" s="12">
        <v>171</v>
      </c>
      <c r="M16" s="12">
        <v>2</v>
      </c>
      <c r="N16" s="12">
        <v>1.2</v>
      </c>
      <c r="O16" s="12">
        <v>1</v>
      </c>
      <c r="P16" s="12">
        <v>0.6</v>
      </c>
      <c r="Q16" s="12">
        <v>6796</v>
      </c>
      <c r="R16" s="12">
        <v>125</v>
      </c>
      <c r="S16" s="12">
        <v>152</v>
      </c>
      <c r="T16" s="12">
        <v>4.7</v>
      </c>
      <c r="U16" s="12">
        <v>2.2000000000000002</v>
      </c>
    </row>
    <row r="17" spans="1:21" x14ac:dyDescent="0.2">
      <c r="A17" s="9" t="s">
        <v>131</v>
      </c>
      <c r="B17" s="9" t="s">
        <v>347</v>
      </c>
      <c r="C17" s="10" t="s">
        <v>26</v>
      </c>
      <c r="D17" s="10" t="s">
        <v>348</v>
      </c>
      <c r="E17" s="11">
        <v>128</v>
      </c>
      <c r="F17" s="10" t="s">
        <v>349</v>
      </c>
      <c r="G17" s="10" t="s">
        <v>452</v>
      </c>
      <c r="H17" s="3">
        <v>42957</v>
      </c>
      <c r="I17" s="4">
        <v>51.963242409999999</v>
      </c>
      <c r="J17" s="4">
        <v>-113.59842999999999</v>
      </c>
      <c r="K17" s="12">
        <v>43967</v>
      </c>
      <c r="L17" s="12">
        <v>126</v>
      </c>
      <c r="M17" s="12">
        <v>2</v>
      </c>
      <c r="N17" s="12">
        <v>1.6</v>
      </c>
      <c r="O17" s="12">
        <v>1</v>
      </c>
      <c r="P17" s="12">
        <v>0.8</v>
      </c>
      <c r="Q17" s="12">
        <v>6796</v>
      </c>
      <c r="R17" s="12">
        <v>101</v>
      </c>
      <c r="S17" s="12">
        <v>119</v>
      </c>
      <c r="T17" s="12">
        <v>6.9</v>
      </c>
      <c r="U17" s="12">
        <v>2.5</v>
      </c>
    </row>
    <row r="18" spans="1:21" x14ac:dyDescent="0.2">
      <c r="A18" s="9" t="s">
        <v>131</v>
      </c>
      <c r="B18" s="9" t="s">
        <v>390</v>
      </c>
      <c r="C18" s="10" t="s">
        <v>27</v>
      </c>
      <c r="D18" s="10" t="s">
        <v>391</v>
      </c>
      <c r="E18" s="11">
        <v>135</v>
      </c>
      <c r="F18" s="10" t="s">
        <v>392</v>
      </c>
      <c r="G18" s="10" t="s">
        <v>453</v>
      </c>
      <c r="H18" s="3">
        <v>43006</v>
      </c>
      <c r="I18" s="4">
        <v>52.3175194444445</v>
      </c>
      <c r="J18" s="4">
        <v>-112.80269699999999</v>
      </c>
      <c r="K18" s="12">
        <v>50999</v>
      </c>
      <c r="L18" s="12">
        <v>397</v>
      </c>
      <c r="M18" s="12">
        <v>3</v>
      </c>
      <c r="N18" s="12">
        <v>0.8</v>
      </c>
      <c r="O18" s="12">
        <v>4</v>
      </c>
      <c r="P18" s="12">
        <v>1</v>
      </c>
      <c r="Q18" s="12">
        <v>6796</v>
      </c>
      <c r="R18" s="12">
        <v>295</v>
      </c>
      <c r="S18" s="12">
        <v>367</v>
      </c>
      <c r="T18" s="12">
        <v>8.6</v>
      </c>
      <c r="U18" s="12">
        <v>3.4</v>
      </c>
    </row>
    <row r="19" spans="1:21" x14ac:dyDescent="0.2">
      <c r="A19" s="9" t="s">
        <v>131</v>
      </c>
      <c r="B19" s="9" t="s">
        <v>387</v>
      </c>
      <c r="C19" s="10" t="s">
        <v>28</v>
      </c>
      <c r="D19" s="10" t="s">
        <v>388</v>
      </c>
      <c r="E19" s="11">
        <v>137</v>
      </c>
      <c r="F19" s="10" t="s">
        <v>389</v>
      </c>
      <c r="G19" s="10" t="s">
        <v>454</v>
      </c>
      <c r="H19" s="3">
        <v>43005</v>
      </c>
      <c r="I19" s="4">
        <v>52.332227777777803</v>
      </c>
      <c r="J19" s="4">
        <v>-112.76343900000001</v>
      </c>
      <c r="K19" s="12">
        <v>36213</v>
      </c>
      <c r="L19" s="12">
        <v>512</v>
      </c>
      <c r="M19" s="12">
        <v>5</v>
      </c>
      <c r="N19" s="12">
        <v>1</v>
      </c>
      <c r="O19" s="12">
        <v>6</v>
      </c>
      <c r="P19" s="12">
        <v>1.2</v>
      </c>
      <c r="Q19" s="12">
        <v>6796</v>
      </c>
      <c r="R19" s="12">
        <v>424</v>
      </c>
      <c r="S19" s="12">
        <v>483</v>
      </c>
      <c r="T19" s="12">
        <v>42.9</v>
      </c>
      <c r="U19" s="12">
        <v>4.7</v>
      </c>
    </row>
    <row r="20" spans="1:21" x14ac:dyDescent="0.2">
      <c r="A20" s="9" t="s">
        <v>131</v>
      </c>
      <c r="B20" s="9" t="s">
        <v>335</v>
      </c>
      <c r="C20" s="10" t="s">
        <v>29</v>
      </c>
      <c r="D20" s="10" t="s">
        <v>336</v>
      </c>
      <c r="E20" s="11">
        <v>139</v>
      </c>
      <c r="F20" s="10" t="s">
        <v>337</v>
      </c>
      <c r="G20" s="10" t="s">
        <v>455</v>
      </c>
      <c r="H20" s="3">
        <v>42949</v>
      </c>
      <c r="I20" s="4">
        <v>52.645000000000003</v>
      </c>
      <c r="J20" s="4">
        <v>-111.378333</v>
      </c>
      <c r="K20" s="12">
        <v>45209</v>
      </c>
      <c r="L20" s="12">
        <v>508</v>
      </c>
      <c r="M20" s="12">
        <v>4</v>
      </c>
      <c r="N20" s="12">
        <v>0.8</v>
      </c>
      <c r="O20" s="12">
        <v>9</v>
      </c>
      <c r="P20" s="12">
        <v>1.8</v>
      </c>
      <c r="Q20" s="12">
        <v>6796</v>
      </c>
      <c r="R20" s="12">
        <v>396</v>
      </c>
      <c r="S20" s="12">
        <v>470</v>
      </c>
      <c r="T20" s="12">
        <v>22</v>
      </c>
      <c r="U20" s="12">
        <v>4.2</v>
      </c>
    </row>
    <row r="21" spans="1:21" x14ac:dyDescent="0.2">
      <c r="A21" s="9" t="s">
        <v>131</v>
      </c>
      <c r="B21" s="9" t="s">
        <v>262</v>
      </c>
      <c r="C21" s="10" t="s">
        <v>30</v>
      </c>
      <c r="D21" s="10" t="s">
        <v>263</v>
      </c>
      <c r="E21" s="11">
        <v>140</v>
      </c>
      <c r="F21" s="10" t="s">
        <v>264</v>
      </c>
      <c r="G21" s="10" t="s">
        <v>456</v>
      </c>
      <c r="H21" s="3">
        <v>42704</v>
      </c>
      <c r="I21" s="4">
        <v>52.725774999999999</v>
      </c>
      <c r="J21" s="4">
        <v>-110.848489</v>
      </c>
      <c r="K21" s="12">
        <v>34876</v>
      </c>
      <c r="L21" s="12">
        <v>333</v>
      </c>
      <c r="M21" s="12">
        <v>1</v>
      </c>
      <c r="N21" s="12">
        <v>0.3</v>
      </c>
      <c r="O21" s="12">
        <v>3</v>
      </c>
      <c r="P21" s="12">
        <v>0.9</v>
      </c>
      <c r="Q21" s="12">
        <v>6796</v>
      </c>
      <c r="R21" s="12">
        <v>292</v>
      </c>
      <c r="S21" s="12">
        <v>333</v>
      </c>
      <c r="T21" s="12">
        <v>48.1</v>
      </c>
      <c r="U21" s="12">
        <v>4.5</v>
      </c>
    </row>
    <row r="22" spans="1:21" x14ac:dyDescent="0.2">
      <c r="A22" s="9" t="s">
        <v>131</v>
      </c>
      <c r="B22" s="9" t="s">
        <v>404</v>
      </c>
      <c r="C22" s="10" t="s">
        <v>31</v>
      </c>
      <c r="D22" s="10" t="s">
        <v>263</v>
      </c>
      <c r="E22" s="11">
        <v>140</v>
      </c>
      <c r="F22" s="10" t="s">
        <v>405</v>
      </c>
      <c r="G22" s="10" t="s">
        <v>457</v>
      </c>
      <c r="H22" s="3">
        <v>43025</v>
      </c>
      <c r="I22" s="4">
        <v>52.725774999999999</v>
      </c>
      <c r="J22" s="4">
        <v>-110.848489</v>
      </c>
      <c r="K22" s="12">
        <v>28147</v>
      </c>
      <c r="L22" s="12">
        <v>115</v>
      </c>
      <c r="M22" s="12">
        <v>1</v>
      </c>
      <c r="N22" s="12">
        <v>0.9</v>
      </c>
      <c r="O22" s="12">
        <v>3</v>
      </c>
      <c r="P22" s="12">
        <v>2.6</v>
      </c>
      <c r="Q22" s="12">
        <v>6796</v>
      </c>
      <c r="R22" s="12">
        <v>94</v>
      </c>
      <c r="S22" s="12">
        <v>111</v>
      </c>
      <c r="T22" s="12">
        <v>3.6</v>
      </c>
      <c r="U22" s="12">
        <v>1.8</v>
      </c>
    </row>
    <row r="23" spans="1:21" x14ac:dyDescent="0.2">
      <c r="A23" s="9" t="s">
        <v>131</v>
      </c>
      <c r="B23" s="9" t="s">
        <v>339</v>
      </c>
      <c r="C23" s="10" t="s">
        <v>32</v>
      </c>
      <c r="D23" s="10" t="s">
        <v>338</v>
      </c>
      <c r="E23" s="11">
        <v>142</v>
      </c>
      <c r="F23" s="10" t="s">
        <v>340</v>
      </c>
      <c r="G23" s="10" t="s">
        <v>458</v>
      </c>
      <c r="H23" s="3">
        <v>42950</v>
      </c>
      <c r="I23" s="4">
        <v>52.6753361111111</v>
      </c>
      <c r="J23" s="4">
        <v>-111.32231899999999</v>
      </c>
      <c r="K23" s="12">
        <v>66531</v>
      </c>
      <c r="L23" s="12">
        <v>208</v>
      </c>
      <c r="M23" s="12">
        <v>4</v>
      </c>
      <c r="N23" s="12">
        <v>1.9</v>
      </c>
      <c r="O23" s="12">
        <v>3</v>
      </c>
      <c r="P23" s="12">
        <v>1.4</v>
      </c>
      <c r="Q23" s="12">
        <v>6796</v>
      </c>
      <c r="R23" s="12">
        <v>147</v>
      </c>
      <c r="S23" s="12">
        <v>179</v>
      </c>
      <c r="T23" s="12">
        <v>6.8</v>
      </c>
      <c r="U23" s="12">
        <v>2.6</v>
      </c>
    </row>
    <row r="24" spans="1:21" x14ac:dyDescent="0.2">
      <c r="A24" s="9" t="s">
        <v>131</v>
      </c>
      <c r="B24" s="9" t="s">
        <v>311</v>
      </c>
      <c r="C24" s="10" t="s">
        <v>33</v>
      </c>
      <c r="D24" s="10" t="s">
        <v>312</v>
      </c>
      <c r="E24" s="11">
        <v>144</v>
      </c>
      <c r="F24" s="10" t="s">
        <v>313</v>
      </c>
      <c r="G24" s="10" t="s">
        <v>459</v>
      </c>
      <c r="H24" s="3">
        <v>42915</v>
      </c>
      <c r="I24" s="4">
        <v>52.683411111111099</v>
      </c>
      <c r="J24" s="4">
        <v>-113.595553</v>
      </c>
      <c r="K24" s="12">
        <v>26465</v>
      </c>
      <c r="L24" s="12">
        <v>294</v>
      </c>
      <c r="M24" s="12">
        <v>3</v>
      </c>
      <c r="N24" s="12">
        <v>1</v>
      </c>
      <c r="O24" s="12">
        <v>3</v>
      </c>
      <c r="P24" s="12">
        <v>1</v>
      </c>
      <c r="Q24" s="12">
        <v>6796</v>
      </c>
      <c r="R24" s="12">
        <v>241</v>
      </c>
      <c r="S24" s="12">
        <v>286</v>
      </c>
      <c r="T24" s="12">
        <v>17.899999999999999</v>
      </c>
      <c r="U24" s="12">
        <v>3.6</v>
      </c>
    </row>
    <row r="25" spans="1:21" x14ac:dyDescent="0.2">
      <c r="A25" s="9" t="s">
        <v>131</v>
      </c>
      <c r="B25" s="9" t="s">
        <v>341</v>
      </c>
      <c r="C25" s="10" t="s">
        <v>34</v>
      </c>
      <c r="D25" s="10" t="s">
        <v>342</v>
      </c>
      <c r="E25" s="11">
        <v>147</v>
      </c>
      <c r="F25" s="10" t="s">
        <v>343</v>
      </c>
      <c r="G25" s="10" t="s">
        <v>460</v>
      </c>
      <c r="H25" s="3">
        <v>42955</v>
      </c>
      <c r="I25" s="4">
        <v>52.785461111111097</v>
      </c>
      <c r="J25" s="4">
        <v>-112.95461400000001</v>
      </c>
      <c r="K25" s="12">
        <v>32073</v>
      </c>
      <c r="L25" s="12">
        <v>469</v>
      </c>
      <c r="M25" s="12">
        <v>2</v>
      </c>
      <c r="N25" s="12">
        <v>0.4</v>
      </c>
      <c r="O25" s="12">
        <v>4</v>
      </c>
      <c r="P25" s="12">
        <v>0.9</v>
      </c>
      <c r="Q25" s="12">
        <v>6796</v>
      </c>
      <c r="R25" s="12">
        <v>374</v>
      </c>
      <c r="S25" s="12">
        <v>451</v>
      </c>
      <c r="T25" s="12">
        <v>12.5</v>
      </c>
      <c r="U25" s="12">
        <v>3.7</v>
      </c>
    </row>
    <row r="26" spans="1:21" x14ac:dyDescent="0.2">
      <c r="A26" s="9" t="s">
        <v>131</v>
      </c>
      <c r="B26" s="9" t="s">
        <v>183</v>
      </c>
      <c r="C26" s="10" t="s">
        <v>35</v>
      </c>
      <c r="D26" s="10" t="s">
        <v>184</v>
      </c>
      <c r="E26" s="11">
        <v>150</v>
      </c>
      <c r="F26" s="10" t="s">
        <v>185</v>
      </c>
      <c r="G26" s="10" t="s">
        <v>461</v>
      </c>
      <c r="H26" s="3">
        <v>42598</v>
      </c>
      <c r="I26" s="4">
        <v>52.938108333333297</v>
      </c>
      <c r="J26" s="4">
        <v>-113.365756</v>
      </c>
      <c r="K26" s="12">
        <v>47168</v>
      </c>
      <c r="L26" s="12">
        <v>306</v>
      </c>
      <c r="M26" s="12">
        <v>0</v>
      </c>
      <c r="N26" s="12">
        <v>0</v>
      </c>
      <c r="O26" s="12">
        <v>5</v>
      </c>
      <c r="P26" s="12">
        <v>1.6</v>
      </c>
      <c r="Q26" s="12">
        <v>6796</v>
      </c>
      <c r="R26" s="12">
        <v>256</v>
      </c>
      <c r="S26" s="12">
        <v>285</v>
      </c>
      <c r="T26" s="12">
        <v>34.299999999999997</v>
      </c>
      <c r="U26" s="12">
        <v>4.2</v>
      </c>
    </row>
    <row r="27" spans="1:21" x14ac:dyDescent="0.2">
      <c r="A27" s="9" t="s">
        <v>131</v>
      </c>
      <c r="B27" s="9" t="s">
        <v>275</v>
      </c>
      <c r="C27" s="10" t="s">
        <v>36</v>
      </c>
      <c r="D27" s="10" t="s">
        <v>184</v>
      </c>
      <c r="E27" s="11">
        <v>150</v>
      </c>
      <c r="F27" s="10" t="s">
        <v>276</v>
      </c>
      <c r="G27" s="10" t="s">
        <v>462</v>
      </c>
      <c r="H27" s="3">
        <v>42870</v>
      </c>
      <c r="I27" s="4">
        <v>52.938108333333297</v>
      </c>
      <c r="J27" s="4">
        <v>-113.365756</v>
      </c>
      <c r="K27" s="12">
        <v>55119</v>
      </c>
      <c r="L27" s="12">
        <v>374</v>
      </c>
      <c r="M27" s="12">
        <v>1</v>
      </c>
      <c r="N27" s="12">
        <v>0.3</v>
      </c>
      <c r="O27" s="12">
        <v>2</v>
      </c>
      <c r="P27" s="12">
        <v>0.5</v>
      </c>
      <c r="Q27" s="12">
        <v>6796</v>
      </c>
      <c r="R27" s="12">
        <v>285</v>
      </c>
      <c r="S27" s="12">
        <v>341</v>
      </c>
      <c r="T27" s="12">
        <v>29.9</v>
      </c>
      <c r="U27" s="12">
        <v>4.0999999999999996</v>
      </c>
    </row>
    <row r="28" spans="1:21" x14ac:dyDescent="0.2">
      <c r="A28" s="9" t="s">
        <v>131</v>
      </c>
      <c r="B28" s="9" t="s">
        <v>322</v>
      </c>
      <c r="C28" s="10" t="s">
        <v>37</v>
      </c>
      <c r="D28" s="10" t="s">
        <v>323</v>
      </c>
      <c r="E28" s="11">
        <v>152</v>
      </c>
      <c r="F28" s="10" t="s">
        <v>324</v>
      </c>
      <c r="G28" s="10" t="s">
        <v>463</v>
      </c>
      <c r="H28" s="3">
        <v>42928</v>
      </c>
      <c r="I28" s="4">
        <v>53.223166669999998</v>
      </c>
      <c r="J28" s="4">
        <v>-113.35033300000001</v>
      </c>
      <c r="K28" s="12">
        <v>49272</v>
      </c>
      <c r="L28" s="12">
        <v>95</v>
      </c>
      <c r="M28" s="12">
        <v>0</v>
      </c>
      <c r="N28" s="12">
        <v>0</v>
      </c>
      <c r="O28" s="12">
        <v>2</v>
      </c>
      <c r="P28" s="12">
        <v>2.1</v>
      </c>
      <c r="Q28" s="12">
        <v>6796</v>
      </c>
      <c r="R28" s="12">
        <v>67</v>
      </c>
      <c r="S28" s="12">
        <v>89</v>
      </c>
      <c r="T28" s="12">
        <v>3.7</v>
      </c>
      <c r="U28" s="12">
        <v>1.7</v>
      </c>
    </row>
    <row r="29" spans="1:21" x14ac:dyDescent="0.2">
      <c r="A29" s="9" t="s">
        <v>131</v>
      </c>
      <c r="B29" s="9" t="s">
        <v>177</v>
      </c>
      <c r="C29" s="10" t="s">
        <v>38</v>
      </c>
      <c r="D29" s="10" t="s">
        <v>178</v>
      </c>
      <c r="E29" s="11">
        <v>155</v>
      </c>
      <c r="F29" s="10" t="s">
        <v>179</v>
      </c>
      <c r="G29" s="10" t="s">
        <v>464</v>
      </c>
      <c r="H29" s="3">
        <v>42579</v>
      </c>
      <c r="I29" s="4">
        <v>53.352170000000001</v>
      </c>
      <c r="J29" s="4">
        <v>-110.00639</v>
      </c>
      <c r="K29" s="12">
        <v>18368</v>
      </c>
      <c r="L29" s="12">
        <v>43</v>
      </c>
      <c r="M29" s="12">
        <v>0</v>
      </c>
      <c r="N29" s="12">
        <v>0</v>
      </c>
      <c r="O29" s="12">
        <v>0</v>
      </c>
      <c r="P29" s="12">
        <v>0</v>
      </c>
      <c r="Q29" s="12">
        <v>6796</v>
      </c>
      <c r="R29" s="12">
        <v>38</v>
      </c>
      <c r="S29" s="12">
        <v>46</v>
      </c>
      <c r="T29" s="12">
        <v>2</v>
      </c>
      <c r="U29" s="12">
        <v>1.1000000000000001</v>
      </c>
    </row>
    <row r="30" spans="1:21" x14ac:dyDescent="0.2">
      <c r="A30" s="9" t="s">
        <v>131</v>
      </c>
      <c r="B30" s="9" t="s">
        <v>189</v>
      </c>
      <c r="C30" s="10" t="s">
        <v>39</v>
      </c>
      <c r="D30" s="10" t="s">
        <v>190</v>
      </c>
      <c r="E30" s="11">
        <v>160</v>
      </c>
      <c r="F30" s="10" t="s">
        <v>191</v>
      </c>
      <c r="G30" s="10" t="s">
        <v>465</v>
      </c>
      <c r="H30" s="3">
        <v>42600</v>
      </c>
      <c r="I30" s="4">
        <v>52.410211111111103</v>
      </c>
      <c r="J30" s="4">
        <v>-113.762236</v>
      </c>
      <c r="K30" s="12">
        <v>44438</v>
      </c>
      <c r="L30" s="12">
        <v>178</v>
      </c>
      <c r="M30" s="12">
        <v>1</v>
      </c>
      <c r="N30" s="12">
        <v>0.6</v>
      </c>
      <c r="O30" s="12">
        <v>4</v>
      </c>
      <c r="P30" s="12">
        <v>2.2000000000000002</v>
      </c>
      <c r="Q30" s="12">
        <v>6796</v>
      </c>
      <c r="R30" s="12">
        <v>138</v>
      </c>
      <c r="S30" s="12">
        <v>160</v>
      </c>
      <c r="T30" s="12">
        <v>4.5</v>
      </c>
      <c r="U30" s="12">
        <v>2.2999999999999998</v>
      </c>
    </row>
    <row r="31" spans="1:21" x14ac:dyDescent="0.2">
      <c r="A31" s="9" t="s">
        <v>131</v>
      </c>
      <c r="B31" s="9" t="s">
        <v>421</v>
      </c>
      <c r="C31" s="10" t="s">
        <v>40</v>
      </c>
      <c r="D31" s="10" t="s">
        <v>422</v>
      </c>
      <c r="E31" s="11">
        <v>191</v>
      </c>
      <c r="F31" s="10" t="s">
        <v>423</v>
      </c>
      <c r="G31" s="10" t="s">
        <v>466</v>
      </c>
      <c r="H31" s="3">
        <v>43039</v>
      </c>
      <c r="I31" s="4">
        <v>54.558500000000002</v>
      </c>
      <c r="J31" s="4">
        <v>-111.587833</v>
      </c>
      <c r="K31" s="12">
        <v>41466</v>
      </c>
      <c r="L31" s="12">
        <v>109</v>
      </c>
      <c r="M31" s="12">
        <v>2</v>
      </c>
      <c r="N31" s="12">
        <v>1.8</v>
      </c>
      <c r="O31" s="12">
        <v>2</v>
      </c>
      <c r="P31" s="12">
        <v>1.8</v>
      </c>
      <c r="Q31" s="12">
        <v>6796</v>
      </c>
      <c r="R31" s="12">
        <v>89</v>
      </c>
      <c r="S31" s="12">
        <v>108</v>
      </c>
      <c r="T31" s="12">
        <v>3.7</v>
      </c>
      <c r="U31" s="12">
        <v>2</v>
      </c>
    </row>
    <row r="32" spans="1:21" x14ac:dyDescent="0.2">
      <c r="A32" s="9" t="s">
        <v>131</v>
      </c>
      <c r="B32" s="9" t="s">
        <v>242</v>
      </c>
      <c r="C32" s="10" t="s">
        <v>41</v>
      </c>
      <c r="D32" s="10" t="s">
        <v>243</v>
      </c>
      <c r="E32" s="11">
        <v>211</v>
      </c>
      <c r="F32" s="10" t="s">
        <v>244</v>
      </c>
      <c r="G32" s="10" t="s">
        <v>467</v>
      </c>
      <c r="H32" s="3">
        <v>42669</v>
      </c>
      <c r="I32" s="4">
        <v>49.2376</v>
      </c>
      <c r="J32" s="4">
        <v>-111.351219</v>
      </c>
      <c r="K32" s="12">
        <v>55296</v>
      </c>
      <c r="L32" s="12">
        <v>151</v>
      </c>
      <c r="M32" s="12">
        <v>0</v>
      </c>
      <c r="N32" s="12">
        <v>0</v>
      </c>
      <c r="O32" s="12">
        <v>2</v>
      </c>
      <c r="P32" s="12">
        <v>1.3</v>
      </c>
      <c r="Q32" s="12">
        <v>6796</v>
      </c>
      <c r="R32" s="12">
        <v>110</v>
      </c>
      <c r="S32" s="12">
        <v>138</v>
      </c>
      <c r="T32" s="12">
        <v>2.8</v>
      </c>
      <c r="U32" s="12">
        <v>2</v>
      </c>
    </row>
    <row r="33" spans="1:21" x14ac:dyDescent="0.2">
      <c r="A33" s="9" t="s">
        <v>131</v>
      </c>
      <c r="B33" s="9" t="s">
        <v>141</v>
      </c>
      <c r="C33" s="10" t="s">
        <v>42</v>
      </c>
      <c r="D33" s="10" t="s">
        <v>142</v>
      </c>
      <c r="E33" s="11">
        <v>212</v>
      </c>
      <c r="F33" s="10" t="s">
        <v>143</v>
      </c>
      <c r="G33" s="10" t="s">
        <v>468</v>
      </c>
      <c r="H33" s="3">
        <v>42431</v>
      </c>
      <c r="I33" s="4">
        <v>49.143705555555599</v>
      </c>
      <c r="J33" s="4">
        <v>-111.890894</v>
      </c>
      <c r="K33" s="12">
        <v>16577</v>
      </c>
      <c r="L33" s="12">
        <v>59</v>
      </c>
      <c r="M33" s="12">
        <v>0</v>
      </c>
      <c r="N33" s="12">
        <v>0</v>
      </c>
      <c r="O33" s="12">
        <v>1</v>
      </c>
      <c r="P33" s="12">
        <v>1.7</v>
      </c>
      <c r="Q33" s="12">
        <v>6796</v>
      </c>
      <c r="R33" s="12">
        <v>55</v>
      </c>
      <c r="S33" s="12">
        <v>61</v>
      </c>
      <c r="T33" s="12">
        <v>3.1</v>
      </c>
      <c r="U33" s="12">
        <v>1.8</v>
      </c>
    </row>
    <row r="34" spans="1:21" x14ac:dyDescent="0.2">
      <c r="A34" s="9" t="s">
        <v>131</v>
      </c>
      <c r="B34" s="9" t="s">
        <v>372</v>
      </c>
      <c r="C34" s="10" t="s">
        <v>43</v>
      </c>
      <c r="D34" s="10" t="s">
        <v>142</v>
      </c>
      <c r="E34" s="11">
        <v>212</v>
      </c>
      <c r="F34" s="10" t="s">
        <v>373</v>
      </c>
      <c r="G34" s="10" t="s">
        <v>469</v>
      </c>
      <c r="H34" s="3">
        <v>42983</v>
      </c>
      <c r="I34" s="4">
        <v>49.143705555555599</v>
      </c>
      <c r="J34" s="4">
        <v>-111.890894</v>
      </c>
      <c r="K34" s="12">
        <v>29458</v>
      </c>
      <c r="L34" s="12">
        <v>108</v>
      </c>
      <c r="M34" s="12">
        <v>0</v>
      </c>
      <c r="N34" s="12">
        <v>0</v>
      </c>
      <c r="O34" s="12">
        <v>0</v>
      </c>
      <c r="P34" s="12">
        <v>0</v>
      </c>
      <c r="Q34" s="12">
        <v>6796</v>
      </c>
      <c r="R34" s="12">
        <v>96</v>
      </c>
      <c r="S34" s="12">
        <v>111</v>
      </c>
      <c r="T34" s="12">
        <v>12</v>
      </c>
      <c r="U34" s="12">
        <v>3</v>
      </c>
    </row>
    <row r="35" spans="1:21" x14ac:dyDescent="0.2">
      <c r="A35" s="9" t="s">
        <v>131</v>
      </c>
      <c r="B35" s="9" t="s">
        <v>144</v>
      </c>
      <c r="C35" s="10" t="s">
        <v>44</v>
      </c>
      <c r="D35" s="10" t="s">
        <v>145</v>
      </c>
      <c r="E35" s="11">
        <v>214</v>
      </c>
      <c r="F35" s="10" t="s">
        <v>146</v>
      </c>
      <c r="G35" s="10" t="s">
        <v>470</v>
      </c>
      <c r="H35" s="3">
        <v>42432</v>
      </c>
      <c r="I35" s="4">
        <v>49.378438888888901</v>
      </c>
      <c r="J35" s="4">
        <v>-112.203011</v>
      </c>
      <c r="K35" s="12">
        <v>47318</v>
      </c>
      <c r="L35" s="12">
        <v>95</v>
      </c>
      <c r="M35" s="12">
        <v>0</v>
      </c>
      <c r="N35" s="12">
        <v>0</v>
      </c>
      <c r="O35" s="12">
        <v>1</v>
      </c>
      <c r="P35" s="12">
        <v>1.1000000000000001</v>
      </c>
      <c r="Q35" s="12">
        <v>6796</v>
      </c>
      <c r="R35" s="12">
        <v>68</v>
      </c>
      <c r="S35" s="12">
        <v>91</v>
      </c>
      <c r="T35" s="12">
        <v>1.4</v>
      </c>
      <c r="U35" s="12">
        <v>0.8</v>
      </c>
    </row>
    <row r="36" spans="1:21" x14ac:dyDescent="0.2">
      <c r="A36" s="9" t="s">
        <v>131</v>
      </c>
      <c r="B36" s="9" t="s">
        <v>333</v>
      </c>
      <c r="C36" s="10" t="s">
        <v>45</v>
      </c>
      <c r="D36" s="10" t="s">
        <v>271</v>
      </c>
      <c r="E36" s="11">
        <v>215</v>
      </c>
      <c r="F36" s="10" t="s">
        <v>334</v>
      </c>
      <c r="G36" s="10" t="s">
        <v>471</v>
      </c>
      <c r="H36" s="3">
        <v>42949</v>
      </c>
      <c r="I36" s="4">
        <v>49.378358333333303</v>
      </c>
      <c r="J36" s="4">
        <v>-112.203003</v>
      </c>
      <c r="K36" s="12">
        <v>48464</v>
      </c>
      <c r="L36" s="12">
        <v>193</v>
      </c>
      <c r="M36" s="12">
        <v>1</v>
      </c>
      <c r="N36" s="12">
        <v>0.5</v>
      </c>
      <c r="O36" s="12">
        <v>2</v>
      </c>
      <c r="P36" s="12">
        <v>1</v>
      </c>
      <c r="Q36" s="12">
        <v>6796</v>
      </c>
      <c r="R36" s="12">
        <v>158</v>
      </c>
      <c r="S36" s="12">
        <v>181</v>
      </c>
      <c r="T36" s="12">
        <v>12.8</v>
      </c>
      <c r="U36" s="12">
        <v>3.2</v>
      </c>
    </row>
    <row r="37" spans="1:21" x14ac:dyDescent="0.2">
      <c r="A37" s="9" t="s">
        <v>131</v>
      </c>
      <c r="B37" s="9" t="s">
        <v>314</v>
      </c>
      <c r="C37" s="10" t="s">
        <v>46</v>
      </c>
      <c r="D37" s="10" t="s">
        <v>266</v>
      </c>
      <c r="E37" s="11">
        <v>217</v>
      </c>
      <c r="F37" s="10" t="s">
        <v>315</v>
      </c>
      <c r="G37" s="10" t="s">
        <v>472</v>
      </c>
      <c r="H37" s="3">
        <v>42915</v>
      </c>
      <c r="I37" s="4">
        <v>50.650485000000003</v>
      </c>
      <c r="J37" s="4">
        <v>-113.97673399999999</v>
      </c>
      <c r="K37" s="12">
        <v>39233</v>
      </c>
      <c r="L37" s="12">
        <v>337</v>
      </c>
      <c r="M37" s="12">
        <v>4</v>
      </c>
      <c r="N37" s="12">
        <v>1.2</v>
      </c>
      <c r="O37" s="12">
        <v>0</v>
      </c>
      <c r="P37" s="12">
        <v>0</v>
      </c>
      <c r="Q37" s="12">
        <v>6796</v>
      </c>
      <c r="R37" s="12">
        <v>234</v>
      </c>
      <c r="S37" s="12">
        <v>316</v>
      </c>
      <c r="T37" s="12">
        <v>8.5</v>
      </c>
      <c r="U37" s="12">
        <v>2.9</v>
      </c>
    </row>
    <row r="38" spans="1:21" x14ac:dyDescent="0.2">
      <c r="A38" s="9" t="s">
        <v>131</v>
      </c>
      <c r="B38" s="9" t="s">
        <v>198</v>
      </c>
      <c r="C38" s="10" t="s">
        <v>47</v>
      </c>
      <c r="D38" s="10" t="s">
        <v>199</v>
      </c>
      <c r="E38" s="11">
        <v>218</v>
      </c>
      <c r="F38" s="10" t="s">
        <v>200</v>
      </c>
      <c r="G38" s="10" t="s">
        <v>473</v>
      </c>
      <c r="H38" s="3">
        <v>42613</v>
      </c>
      <c r="I38" s="4">
        <v>50.854397222222197</v>
      </c>
      <c r="J38" s="4">
        <v>-112.842842</v>
      </c>
      <c r="K38" s="12">
        <v>48430</v>
      </c>
      <c r="L38" s="12">
        <v>176</v>
      </c>
      <c r="M38" s="12">
        <v>5</v>
      </c>
      <c r="N38" s="12">
        <v>2.8</v>
      </c>
      <c r="O38" s="12">
        <v>2</v>
      </c>
      <c r="P38" s="12">
        <v>1.1000000000000001</v>
      </c>
      <c r="Q38" s="12">
        <v>6796</v>
      </c>
      <c r="R38" s="12">
        <v>128</v>
      </c>
      <c r="S38" s="12">
        <v>163</v>
      </c>
      <c r="T38" s="12">
        <v>8.8000000000000007</v>
      </c>
      <c r="U38" s="12">
        <v>2.8</v>
      </c>
    </row>
    <row r="39" spans="1:21" x14ac:dyDescent="0.2">
      <c r="A39" s="9" t="s">
        <v>131</v>
      </c>
      <c r="B39" s="9" t="s">
        <v>383</v>
      </c>
      <c r="C39" s="10" t="s">
        <v>48</v>
      </c>
      <c r="D39" s="10" t="s">
        <v>199</v>
      </c>
      <c r="E39" s="11">
        <v>218</v>
      </c>
      <c r="F39" s="10" t="s">
        <v>384</v>
      </c>
      <c r="G39" s="10" t="s">
        <v>474</v>
      </c>
      <c r="H39" s="3">
        <v>42998</v>
      </c>
      <c r="I39" s="4">
        <v>50.854397222222197</v>
      </c>
      <c r="J39" s="4">
        <v>-112.842842</v>
      </c>
      <c r="K39" s="12">
        <v>55447</v>
      </c>
      <c r="L39" s="12">
        <v>65</v>
      </c>
      <c r="M39" s="12">
        <v>1</v>
      </c>
      <c r="N39" s="12">
        <v>1.5</v>
      </c>
      <c r="O39" s="12">
        <v>0</v>
      </c>
      <c r="P39" s="12">
        <v>0</v>
      </c>
      <c r="Q39" s="12">
        <v>6796</v>
      </c>
      <c r="R39" s="12">
        <v>48</v>
      </c>
      <c r="S39" s="12">
        <v>56</v>
      </c>
      <c r="T39" s="12">
        <v>2.9</v>
      </c>
      <c r="U39" s="12">
        <v>1.5</v>
      </c>
    </row>
    <row r="40" spans="1:21" x14ac:dyDescent="0.2">
      <c r="A40" s="9" t="s">
        <v>131</v>
      </c>
      <c r="B40" s="9" t="s">
        <v>201</v>
      </c>
      <c r="C40" s="10" t="s">
        <v>49</v>
      </c>
      <c r="D40" s="10" t="s">
        <v>202</v>
      </c>
      <c r="E40" s="11">
        <v>219</v>
      </c>
      <c r="F40" s="10" t="s">
        <v>203</v>
      </c>
      <c r="G40" s="10" t="s">
        <v>475</v>
      </c>
      <c r="H40" s="3">
        <v>42614</v>
      </c>
      <c r="I40" s="4">
        <v>50.854361111111103</v>
      </c>
      <c r="J40" s="4">
        <v>-112.84285800000001</v>
      </c>
      <c r="K40" s="12">
        <v>48775</v>
      </c>
      <c r="L40" s="12">
        <v>515</v>
      </c>
      <c r="M40" s="12">
        <v>5</v>
      </c>
      <c r="N40" s="12">
        <v>1</v>
      </c>
      <c r="O40" s="12">
        <v>2</v>
      </c>
      <c r="P40" s="12">
        <v>0.4</v>
      </c>
      <c r="Q40" s="12">
        <v>6796</v>
      </c>
      <c r="R40" s="12">
        <v>399</v>
      </c>
      <c r="S40" s="12">
        <v>470</v>
      </c>
      <c r="T40" s="12">
        <v>48.5</v>
      </c>
      <c r="U40" s="12">
        <v>4.5999999999999996</v>
      </c>
    </row>
    <row r="41" spans="1:21" x14ac:dyDescent="0.2">
      <c r="A41" s="9" t="s">
        <v>131</v>
      </c>
      <c r="B41" s="9" t="s">
        <v>224</v>
      </c>
      <c r="C41" s="10" t="s">
        <v>50</v>
      </c>
      <c r="D41" s="10" t="s">
        <v>225</v>
      </c>
      <c r="E41" s="11">
        <v>220</v>
      </c>
      <c r="F41" s="10" t="s">
        <v>226</v>
      </c>
      <c r="G41" s="10" t="s">
        <v>476</v>
      </c>
      <c r="H41" s="3">
        <v>42655</v>
      </c>
      <c r="I41" s="4">
        <v>50.844663888888903</v>
      </c>
      <c r="J41" s="4">
        <v>-113.466858</v>
      </c>
      <c r="K41" s="12">
        <v>50157</v>
      </c>
      <c r="L41" s="12">
        <v>256</v>
      </c>
      <c r="M41" s="12">
        <v>4</v>
      </c>
      <c r="N41" s="12">
        <v>1.6</v>
      </c>
      <c r="O41" s="12">
        <v>0</v>
      </c>
      <c r="P41" s="12">
        <v>0</v>
      </c>
      <c r="Q41" s="12">
        <v>6796</v>
      </c>
      <c r="R41" s="12">
        <v>184</v>
      </c>
      <c r="S41" s="12">
        <v>232</v>
      </c>
      <c r="T41" s="12">
        <v>4.5</v>
      </c>
      <c r="U41" s="12">
        <v>2.4</v>
      </c>
    </row>
    <row r="42" spans="1:21" x14ac:dyDescent="0.2">
      <c r="A42" s="9" t="s">
        <v>131</v>
      </c>
      <c r="B42" s="9" t="s">
        <v>207</v>
      </c>
      <c r="C42" s="10" t="s">
        <v>51</v>
      </c>
      <c r="D42" s="10" t="s">
        <v>208</v>
      </c>
      <c r="E42" s="11">
        <v>222</v>
      </c>
      <c r="F42" s="10" t="s">
        <v>209</v>
      </c>
      <c r="G42" s="10" t="s">
        <v>477</v>
      </c>
      <c r="H42" s="3">
        <v>42621</v>
      </c>
      <c r="I42" s="4">
        <v>51.156633333333303</v>
      </c>
      <c r="J42" s="4">
        <v>-111.190383</v>
      </c>
      <c r="K42" s="12">
        <v>36223</v>
      </c>
      <c r="L42" s="12">
        <v>211</v>
      </c>
      <c r="M42" s="12">
        <v>6</v>
      </c>
      <c r="N42" s="12">
        <v>2.8</v>
      </c>
      <c r="O42" s="12">
        <v>1</v>
      </c>
      <c r="P42" s="12">
        <v>0.5</v>
      </c>
      <c r="Q42" s="12">
        <v>6796</v>
      </c>
      <c r="R42" s="12">
        <v>174</v>
      </c>
      <c r="S42" s="12">
        <v>194</v>
      </c>
      <c r="T42" s="12">
        <v>14.8</v>
      </c>
      <c r="U42" s="12">
        <v>3.4</v>
      </c>
    </row>
    <row r="43" spans="1:21" x14ac:dyDescent="0.2">
      <c r="A43" s="9" t="s">
        <v>131</v>
      </c>
      <c r="B43" s="9" t="s">
        <v>364</v>
      </c>
      <c r="C43" s="10" t="s">
        <v>52</v>
      </c>
      <c r="D43" s="10" t="s">
        <v>365</v>
      </c>
      <c r="E43" s="11">
        <v>223</v>
      </c>
      <c r="F43" s="10" t="s">
        <v>366</v>
      </c>
      <c r="G43" s="10" t="s">
        <v>478</v>
      </c>
      <c r="H43" s="3">
        <v>42977</v>
      </c>
      <c r="I43" s="4">
        <v>51.331977777777801</v>
      </c>
      <c r="J43" s="4">
        <v>-113.61408299999999</v>
      </c>
      <c r="K43" s="12">
        <v>52949</v>
      </c>
      <c r="L43" s="12">
        <v>124</v>
      </c>
      <c r="M43" s="12">
        <v>3</v>
      </c>
      <c r="N43" s="12">
        <v>2.4</v>
      </c>
      <c r="O43" s="12">
        <v>0</v>
      </c>
      <c r="P43" s="12">
        <v>0</v>
      </c>
      <c r="Q43" s="12">
        <v>6796</v>
      </c>
      <c r="R43" s="12">
        <v>97</v>
      </c>
      <c r="S43" s="12">
        <v>124</v>
      </c>
      <c r="T43" s="12">
        <v>7.1</v>
      </c>
      <c r="U43" s="12">
        <v>2.6</v>
      </c>
    </row>
    <row r="44" spans="1:21" x14ac:dyDescent="0.2">
      <c r="A44" s="9" t="s">
        <v>131</v>
      </c>
      <c r="B44" s="9" t="s">
        <v>280</v>
      </c>
      <c r="C44" s="10" t="s">
        <v>53</v>
      </c>
      <c r="D44" s="10" t="s">
        <v>281</v>
      </c>
      <c r="E44" s="11">
        <v>228</v>
      </c>
      <c r="F44" s="10" t="s">
        <v>282</v>
      </c>
      <c r="G44" s="10" t="s">
        <v>479</v>
      </c>
      <c r="H44" s="3">
        <v>42899</v>
      </c>
      <c r="I44" s="4">
        <v>51.952740429999999</v>
      </c>
      <c r="J44" s="4">
        <v>-111.443108</v>
      </c>
      <c r="K44" s="12">
        <v>62585</v>
      </c>
      <c r="L44" s="12">
        <v>310</v>
      </c>
      <c r="M44" s="12">
        <v>4</v>
      </c>
      <c r="N44" s="12">
        <v>1.3</v>
      </c>
      <c r="O44" s="12">
        <v>5</v>
      </c>
      <c r="P44" s="12">
        <v>1.6</v>
      </c>
      <c r="Q44" s="12">
        <v>6796</v>
      </c>
      <c r="R44" s="12">
        <v>226</v>
      </c>
      <c r="S44" s="12">
        <v>266</v>
      </c>
      <c r="T44" s="12">
        <v>11.2</v>
      </c>
      <c r="U44" s="12">
        <v>3.3</v>
      </c>
    </row>
    <row r="45" spans="1:21" x14ac:dyDescent="0.2">
      <c r="A45" s="9" t="s">
        <v>131</v>
      </c>
      <c r="B45" s="9" t="s">
        <v>283</v>
      </c>
      <c r="C45" s="10" t="s">
        <v>54</v>
      </c>
      <c r="D45" s="10" t="s">
        <v>281</v>
      </c>
      <c r="E45" s="11">
        <v>230</v>
      </c>
      <c r="F45" s="10" t="s">
        <v>284</v>
      </c>
      <c r="G45" s="10" t="s">
        <v>480</v>
      </c>
      <c r="H45" s="3">
        <v>42899</v>
      </c>
      <c r="I45" s="4">
        <v>51.952740429999999</v>
      </c>
      <c r="J45" s="4">
        <v>-111.443108</v>
      </c>
      <c r="K45" s="12">
        <v>41939</v>
      </c>
      <c r="L45" s="12">
        <v>230</v>
      </c>
      <c r="M45" s="12">
        <v>0</v>
      </c>
      <c r="N45" s="12">
        <v>0</v>
      </c>
      <c r="O45" s="12">
        <v>5</v>
      </c>
      <c r="P45" s="12">
        <v>2.2000000000000002</v>
      </c>
      <c r="Q45" s="12">
        <v>6796</v>
      </c>
      <c r="R45" s="12">
        <v>186</v>
      </c>
      <c r="S45" s="12">
        <v>216</v>
      </c>
      <c r="T45" s="12">
        <v>5.8</v>
      </c>
      <c r="U45" s="12">
        <v>2.8</v>
      </c>
    </row>
    <row r="46" spans="1:21" x14ac:dyDescent="0.2">
      <c r="A46" s="9" t="s">
        <v>131</v>
      </c>
      <c r="B46" s="9" t="s">
        <v>175</v>
      </c>
      <c r="C46" s="10" t="s">
        <v>55</v>
      </c>
      <c r="D46" s="10" t="s">
        <v>174</v>
      </c>
      <c r="E46" s="11">
        <v>239</v>
      </c>
      <c r="F46" s="10" t="s">
        <v>176</v>
      </c>
      <c r="G46" s="10" t="s">
        <v>481</v>
      </c>
      <c r="H46" s="3">
        <v>42579</v>
      </c>
      <c r="I46" s="4">
        <v>53.588113888888898</v>
      </c>
      <c r="J46" s="4">
        <v>-110.534417</v>
      </c>
      <c r="K46" s="12">
        <v>49365</v>
      </c>
      <c r="L46" s="12">
        <v>153</v>
      </c>
      <c r="M46" s="12">
        <v>1</v>
      </c>
      <c r="N46" s="12">
        <v>0.7</v>
      </c>
      <c r="O46" s="12">
        <v>3</v>
      </c>
      <c r="P46" s="12">
        <v>2</v>
      </c>
      <c r="Q46" s="12">
        <v>6796</v>
      </c>
      <c r="R46" s="12">
        <v>115</v>
      </c>
      <c r="S46" s="12">
        <v>146</v>
      </c>
      <c r="T46" s="12">
        <v>2.9</v>
      </c>
      <c r="U46" s="12">
        <v>1.9</v>
      </c>
    </row>
    <row r="47" spans="1:21" x14ac:dyDescent="0.2">
      <c r="A47" s="9" t="s">
        <v>131</v>
      </c>
      <c r="B47" s="9" t="s">
        <v>303</v>
      </c>
      <c r="C47" s="10" t="s">
        <v>56</v>
      </c>
      <c r="D47" s="10" t="s">
        <v>174</v>
      </c>
      <c r="E47" s="11">
        <v>239</v>
      </c>
      <c r="F47" s="10" t="s">
        <v>304</v>
      </c>
      <c r="G47" s="10" t="s">
        <v>482</v>
      </c>
      <c r="H47" s="3">
        <v>42913</v>
      </c>
      <c r="I47" s="4">
        <v>53.588113888888898</v>
      </c>
      <c r="J47" s="4">
        <v>-110.534417</v>
      </c>
      <c r="K47" s="12">
        <v>67112</v>
      </c>
      <c r="L47" s="12">
        <v>305</v>
      </c>
      <c r="M47" s="12">
        <v>6</v>
      </c>
      <c r="N47" s="12">
        <v>2</v>
      </c>
      <c r="O47" s="12">
        <v>7</v>
      </c>
      <c r="P47" s="12">
        <v>2.2999999999999998</v>
      </c>
      <c r="Q47" s="12">
        <v>6796</v>
      </c>
      <c r="R47" s="12">
        <v>212</v>
      </c>
      <c r="S47" s="12">
        <v>257</v>
      </c>
      <c r="T47" s="12">
        <v>7.4</v>
      </c>
      <c r="U47" s="12">
        <v>3.1</v>
      </c>
    </row>
    <row r="48" spans="1:21" x14ac:dyDescent="0.2">
      <c r="A48" s="9" t="s">
        <v>131</v>
      </c>
      <c r="B48" s="9" t="s">
        <v>299</v>
      </c>
      <c r="C48" s="10" t="s">
        <v>57</v>
      </c>
      <c r="D48" s="10" t="s">
        <v>300</v>
      </c>
      <c r="E48" s="11">
        <v>242</v>
      </c>
      <c r="F48" s="10" t="s">
        <v>301</v>
      </c>
      <c r="G48" s="10" t="s">
        <v>483</v>
      </c>
      <c r="H48" s="3">
        <v>42942</v>
      </c>
      <c r="I48" s="4">
        <v>54.060983333333297</v>
      </c>
      <c r="J48" s="4">
        <v>-110.408517</v>
      </c>
      <c r="K48" s="12">
        <v>29758</v>
      </c>
      <c r="L48" s="12">
        <v>181</v>
      </c>
      <c r="M48" s="12">
        <v>0</v>
      </c>
      <c r="N48" s="12">
        <v>0</v>
      </c>
      <c r="O48" s="12">
        <v>1</v>
      </c>
      <c r="P48" s="12">
        <v>0.6</v>
      </c>
      <c r="Q48" s="12">
        <v>6796</v>
      </c>
      <c r="R48" s="12">
        <v>154</v>
      </c>
      <c r="S48" s="12">
        <v>179</v>
      </c>
      <c r="T48" s="12">
        <v>9</v>
      </c>
      <c r="U48" s="12">
        <v>3.1</v>
      </c>
    </row>
    <row r="49" spans="1:21" x14ac:dyDescent="0.2">
      <c r="A49" s="9" t="s">
        <v>131</v>
      </c>
      <c r="B49" s="9" t="s">
        <v>135</v>
      </c>
      <c r="C49" s="10" t="s">
        <v>58</v>
      </c>
      <c r="D49" s="10" t="s">
        <v>136</v>
      </c>
      <c r="E49" s="11">
        <v>259</v>
      </c>
      <c r="F49" s="10" t="s">
        <v>137</v>
      </c>
      <c r="G49" s="10" t="s">
        <v>484</v>
      </c>
      <c r="H49" s="3">
        <v>42391</v>
      </c>
      <c r="I49" s="4">
        <v>51.677644444444503</v>
      </c>
      <c r="J49" s="4">
        <v>-113.288903</v>
      </c>
      <c r="K49" s="12">
        <v>16687</v>
      </c>
      <c r="L49" s="12">
        <v>84</v>
      </c>
      <c r="M49" s="12">
        <v>0</v>
      </c>
      <c r="N49" s="12">
        <v>0</v>
      </c>
      <c r="O49" s="12">
        <v>0</v>
      </c>
      <c r="P49" s="12">
        <v>0</v>
      </c>
      <c r="Q49" s="12">
        <v>6796</v>
      </c>
      <c r="R49" s="12">
        <v>79</v>
      </c>
      <c r="S49" s="12">
        <v>89</v>
      </c>
      <c r="T49" s="12">
        <v>4.0999999999999996</v>
      </c>
      <c r="U49" s="12">
        <v>2</v>
      </c>
    </row>
    <row r="50" spans="1:21" x14ac:dyDescent="0.2">
      <c r="A50" s="9" t="s">
        <v>131</v>
      </c>
      <c r="B50" s="9" t="s">
        <v>254</v>
      </c>
      <c r="C50" s="10" t="s">
        <v>59</v>
      </c>
      <c r="D50" s="10" t="s">
        <v>255</v>
      </c>
      <c r="E50" s="11">
        <v>259</v>
      </c>
      <c r="F50" s="10" t="s">
        <v>256</v>
      </c>
      <c r="G50" s="10" t="s">
        <v>485</v>
      </c>
      <c r="H50" s="3">
        <v>42698</v>
      </c>
      <c r="I50" s="4">
        <v>51.677644444444503</v>
      </c>
      <c r="J50" s="4">
        <v>-113.288903</v>
      </c>
      <c r="K50" s="12">
        <v>41563</v>
      </c>
      <c r="L50" s="12">
        <v>90</v>
      </c>
      <c r="M50" s="12">
        <v>0</v>
      </c>
      <c r="N50" s="12">
        <v>0</v>
      </c>
      <c r="O50" s="12">
        <v>1</v>
      </c>
      <c r="P50" s="12">
        <v>1.1000000000000001</v>
      </c>
      <c r="Q50" s="12">
        <v>6796</v>
      </c>
      <c r="R50" s="12">
        <v>72</v>
      </c>
      <c r="S50" s="12">
        <v>79</v>
      </c>
      <c r="T50" s="12">
        <v>2.8</v>
      </c>
      <c r="U50" s="12">
        <v>1.5</v>
      </c>
    </row>
    <row r="51" spans="1:21" x14ac:dyDescent="0.2">
      <c r="A51" s="9" t="s">
        <v>131</v>
      </c>
      <c r="B51" s="9" t="s">
        <v>393</v>
      </c>
      <c r="C51" s="10" t="s">
        <v>60</v>
      </c>
      <c r="D51" s="10" t="s">
        <v>136</v>
      </c>
      <c r="E51" s="11">
        <v>259</v>
      </c>
      <c r="F51" s="10" t="s">
        <v>394</v>
      </c>
      <c r="G51" s="10" t="s">
        <v>486</v>
      </c>
      <c r="H51" s="3">
        <v>43011</v>
      </c>
      <c r="I51" s="4">
        <v>51.677644444444503</v>
      </c>
      <c r="J51" s="4">
        <v>-113.288903</v>
      </c>
      <c r="K51" s="12">
        <v>59605</v>
      </c>
      <c r="L51" s="12">
        <v>334</v>
      </c>
      <c r="M51" s="12">
        <v>1</v>
      </c>
      <c r="N51" s="12">
        <v>0.3</v>
      </c>
      <c r="O51" s="12">
        <v>4</v>
      </c>
      <c r="P51" s="12">
        <v>1.2</v>
      </c>
      <c r="Q51" s="12">
        <v>6796</v>
      </c>
      <c r="R51" s="12">
        <v>249</v>
      </c>
      <c r="S51" s="12">
        <v>303</v>
      </c>
      <c r="T51" s="12">
        <v>8.5</v>
      </c>
      <c r="U51" s="12">
        <v>3.3</v>
      </c>
    </row>
    <row r="52" spans="1:21" x14ac:dyDescent="0.2">
      <c r="A52" s="9" t="s">
        <v>131</v>
      </c>
      <c r="B52" s="9" t="s">
        <v>248</v>
      </c>
      <c r="C52" s="10" t="s">
        <v>61</v>
      </c>
      <c r="D52" s="10" t="s">
        <v>249</v>
      </c>
      <c r="E52" s="11">
        <v>263</v>
      </c>
      <c r="F52" s="10" t="s">
        <v>250</v>
      </c>
      <c r="G52" s="10" t="s">
        <v>487</v>
      </c>
      <c r="H52" s="3">
        <v>42670</v>
      </c>
      <c r="I52" s="4">
        <v>49.558138888888898</v>
      </c>
      <c r="J52" s="4">
        <v>-113.877139</v>
      </c>
      <c r="K52" s="12">
        <v>16383</v>
      </c>
      <c r="L52" s="12">
        <v>485</v>
      </c>
      <c r="M52" s="12">
        <v>13</v>
      </c>
      <c r="N52" s="12">
        <v>2.7</v>
      </c>
      <c r="O52" s="12">
        <v>0</v>
      </c>
      <c r="P52" s="12">
        <v>0</v>
      </c>
      <c r="Q52" s="12">
        <v>6796</v>
      </c>
      <c r="R52" s="12">
        <v>441</v>
      </c>
      <c r="S52" s="12">
        <v>492</v>
      </c>
      <c r="T52" s="12">
        <v>60</v>
      </c>
      <c r="U52" s="12">
        <v>4.9000000000000004</v>
      </c>
    </row>
    <row r="53" spans="1:21" x14ac:dyDescent="0.2">
      <c r="A53" s="9" t="s">
        <v>131</v>
      </c>
      <c r="B53" s="9" t="s">
        <v>260</v>
      </c>
      <c r="C53" s="10" t="s">
        <v>62</v>
      </c>
      <c r="D53" s="10" t="s">
        <v>258</v>
      </c>
      <c r="E53" s="11">
        <v>265</v>
      </c>
      <c r="F53" s="10" t="s">
        <v>261</v>
      </c>
      <c r="G53" s="10" t="s">
        <v>488</v>
      </c>
      <c r="H53" s="3">
        <v>42703</v>
      </c>
      <c r="I53" s="4">
        <v>52.421297222222201</v>
      </c>
      <c r="J53" s="4">
        <v>-110.607236</v>
      </c>
      <c r="K53" s="12">
        <v>31431</v>
      </c>
      <c r="L53" s="12">
        <v>101</v>
      </c>
      <c r="M53" s="12">
        <v>3</v>
      </c>
      <c r="N53" s="12">
        <v>3</v>
      </c>
      <c r="O53" s="12">
        <v>2</v>
      </c>
      <c r="P53" s="12">
        <v>2</v>
      </c>
      <c r="Q53" s="12">
        <v>6796</v>
      </c>
      <c r="R53" s="12">
        <v>86</v>
      </c>
      <c r="S53" s="12">
        <v>97</v>
      </c>
      <c r="T53" s="12">
        <v>4</v>
      </c>
      <c r="U53" s="12">
        <v>2.1</v>
      </c>
    </row>
    <row r="54" spans="1:21" x14ac:dyDescent="0.2">
      <c r="A54" s="9" t="s">
        <v>131</v>
      </c>
      <c r="B54" s="9" t="s">
        <v>406</v>
      </c>
      <c r="C54" s="10" t="s">
        <v>63</v>
      </c>
      <c r="D54" s="10" t="s">
        <v>258</v>
      </c>
      <c r="E54" s="11">
        <v>265</v>
      </c>
      <c r="F54" s="10" t="s">
        <v>407</v>
      </c>
      <c r="G54" s="10" t="s">
        <v>489</v>
      </c>
      <c r="H54" s="3">
        <v>43026</v>
      </c>
      <c r="I54" s="4">
        <v>52.421297222222201</v>
      </c>
      <c r="J54" s="4">
        <v>-110.607236</v>
      </c>
      <c r="K54" s="12">
        <v>41067</v>
      </c>
      <c r="L54" s="12">
        <v>80</v>
      </c>
      <c r="M54" s="12">
        <v>0</v>
      </c>
      <c r="N54" s="12">
        <v>0</v>
      </c>
      <c r="O54" s="12">
        <v>0</v>
      </c>
      <c r="P54" s="12">
        <v>0</v>
      </c>
      <c r="Q54" s="12">
        <v>6796</v>
      </c>
      <c r="R54" s="12">
        <v>67</v>
      </c>
      <c r="S54" s="12">
        <v>76</v>
      </c>
      <c r="T54" s="12">
        <v>3.1</v>
      </c>
      <c r="U54" s="12">
        <v>1.8</v>
      </c>
    </row>
    <row r="55" spans="1:21" x14ac:dyDescent="0.2">
      <c r="A55" s="9" t="s">
        <v>131</v>
      </c>
      <c r="B55" s="9" t="s">
        <v>408</v>
      </c>
      <c r="C55" s="10" t="s">
        <v>64</v>
      </c>
      <c r="D55" s="10" t="s">
        <v>258</v>
      </c>
      <c r="E55" s="11">
        <v>266</v>
      </c>
      <c r="F55" s="10" t="s">
        <v>409</v>
      </c>
      <c r="G55" s="10" t="s">
        <v>490</v>
      </c>
      <c r="H55" s="3">
        <v>43026</v>
      </c>
      <c r="I55" s="4">
        <v>52.421500000000002</v>
      </c>
      <c r="J55" s="4">
        <v>-110.60683299999999</v>
      </c>
      <c r="K55" s="12">
        <v>36226</v>
      </c>
      <c r="L55" s="12">
        <v>95</v>
      </c>
      <c r="M55" s="12">
        <v>0</v>
      </c>
      <c r="N55" s="12">
        <v>0</v>
      </c>
      <c r="O55" s="12">
        <v>0</v>
      </c>
      <c r="P55" s="12">
        <v>0</v>
      </c>
      <c r="Q55" s="12">
        <v>6796</v>
      </c>
      <c r="R55" s="12">
        <v>80</v>
      </c>
      <c r="S55" s="12">
        <v>93</v>
      </c>
      <c r="T55" s="12">
        <v>4</v>
      </c>
      <c r="U55" s="12">
        <v>2.2000000000000002</v>
      </c>
    </row>
    <row r="56" spans="1:21" x14ac:dyDescent="0.2">
      <c r="A56" s="9" t="s">
        <v>131</v>
      </c>
      <c r="B56" s="9" t="s">
        <v>257</v>
      </c>
      <c r="C56" s="10" t="s">
        <v>65</v>
      </c>
      <c r="D56" s="10" t="s">
        <v>258</v>
      </c>
      <c r="E56" s="11">
        <v>267</v>
      </c>
      <c r="F56" s="10" t="s">
        <v>259</v>
      </c>
      <c r="G56" s="10" t="s">
        <v>491</v>
      </c>
      <c r="H56" s="3">
        <v>42703</v>
      </c>
      <c r="I56" s="4">
        <v>52.421500000000002</v>
      </c>
      <c r="J56" s="4">
        <v>-110.60683299999999</v>
      </c>
      <c r="K56" s="12">
        <v>22892</v>
      </c>
      <c r="L56" s="12">
        <v>391</v>
      </c>
      <c r="M56" s="12">
        <v>5</v>
      </c>
      <c r="N56" s="12">
        <v>1.3</v>
      </c>
      <c r="O56" s="12">
        <v>0</v>
      </c>
      <c r="P56" s="12">
        <v>0</v>
      </c>
      <c r="Q56" s="12">
        <v>6796</v>
      </c>
      <c r="R56" s="12">
        <v>339</v>
      </c>
      <c r="S56" s="12">
        <v>392</v>
      </c>
      <c r="T56" s="12">
        <v>16.100000000000001</v>
      </c>
      <c r="U56" s="12">
        <v>4</v>
      </c>
    </row>
    <row r="57" spans="1:21" x14ac:dyDescent="0.2">
      <c r="A57" s="9" t="s">
        <v>131</v>
      </c>
      <c r="B57" s="9" t="s">
        <v>410</v>
      </c>
      <c r="C57" s="10" t="s">
        <v>66</v>
      </c>
      <c r="D57" s="10" t="s">
        <v>258</v>
      </c>
      <c r="E57" s="11">
        <v>267</v>
      </c>
      <c r="F57" s="10" t="s">
        <v>411</v>
      </c>
      <c r="G57" s="10" t="s">
        <v>492</v>
      </c>
      <c r="H57" s="3">
        <v>43026</v>
      </c>
      <c r="I57" s="4">
        <v>52.421500000000002</v>
      </c>
      <c r="J57" s="4">
        <v>-110.60683299999999</v>
      </c>
      <c r="K57" s="12">
        <v>40318</v>
      </c>
      <c r="L57" s="12">
        <v>980</v>
      </c>
      <c r="M57" s="12">
        <v>10</v>
      </c>
      <c r="N57" s="12">
        <v>1</v>
      </c>
      <c r="O57" s="12">
        <v>3</v>
      </c>
      <c r="P57" s="12">
        <v>0.3</v>
      </c>
      <c r="Q57" s="12">
        <v>6796</v>
      </c>
      <c r="R57" s="12">
        <v>754</v>
      </c>
      <c r="S57" s="12">
        <v>916</v>
      </c>
      <c r="T57" s="12">
        <v>29.8</v>
      </c>
      <c r="U57" s="12">
        <v>5.2</v>
      </c>
    </row>
    <row r="58" spans="1:21" x14ac:dyDescent="0.2">
      <c r="A58" s="9" t="s">
        <v>131</v>
      </c>
      <c r="B58" s="9" t="s">
        <v>195</v>
      </c>
      <c r="C58" s="10" t="s">
        <v>67</v>
      </c>
      <c r="D58" s="10" t="s">
        <v>196</v>
      </c>
      <c r="E58" s="11">
        <v>270</v>
      </c>
      <c r="F58" s="10" t="s">
        <v>197</v>
      </c>
      <c r="G58" s="10" t="s">
        <v>493</v>
      </c>
      <c r="H58" s="3">
        <v>42612</v>
      </c>
      <c r="I58" s="4">
        <v>53.772405555555601</v>
      </c>
      <c r="J58" s="4">
        <v>-111.69686400000001</v>
      </c>
      <c r="K58" s="12">
        <v>34414</v>
      </c>
      <c r="L58" s="12">
        <v>123</v>
      </c>
      <c r="M58" s="12">
        <v>1</v>
      </c>
      <c r="N58" s="12">
        <v>0.8</v>
      </c>
      <c r="O58" s="12">
        <v>2</v>
      </c>
      <c r="P58" s="12">
        <v>1.6</v>
      </c>
      <c r="Q58" s="12">
        <v>6796</v>
      </c>
      <c r="R58" s="12">
        <v>105</v>
      </c>
      <c r="S58" s="12">
        <v>119</v>
      </c>
      <c r="T58" s="12">
        <v>3.2</v>
      </c>
      <c r="U58" s="12">
        <v>2</v>
      </c>
    </row>
    <row r="59" spans="1:21" x14ac:dyDescent="0.2">
      <c r="A59" s="9" t="s">
        <v>131</v>
      </c>
      <c r="B59" s="9" t="s">
        <v>415</v>
      </c>
      <c r="C59" s="10" t="s">
        <v>68</v>
      </c>
      <c r="D59" s="10" t="s">
        <v>413</v>
      </c>
      <c r="E59" s="11">
        <v>273</v>
      </c>
      <c r="F59" s="10" t="s">
        <v>416</v>
      </c>
      <c r="G59" s="10" t="s">
        <v>494</v>
      </c>
      <c r="H59" s="3">
        <v>43033</v>
      </c>
      <c r="I59" s="4">
        <v>51.571941666666703</v>
      </c>
      <c r="J59" s="4">
        <v>-110.474711</v>
      </c>
      <c r="K59" s="12">
        <v>71384</v>
      </c>
      <c r="L59" s="12">
        <v>249</v>
      </c>
      <c r="M59" s="12">
        <v>0</v>
      </c>
      <c r="N59" s="12">
        <v>0</v>
      </c>
      <c r="O59" s="12">
        <v>2</v>
      </c>
      <c r="P59" s="12">
        <v>0.8</v>
      </c>
      <c r="Q59" s="12">
        <v>6796</v>
      </c>
      <c r="R59" s="12">
        <v>194</v>
      </c>
      <c r="S59" s="12">
        <v>225</v>
      </c>
      <c r="T59" s="12">
        <v>8.5</v>
      </c>
      <c r="U59" s="12">
        <v>3.3</v>
      </c>
    </row>
    <row r="60" spans="1:21" x14ac:dyDescent="0.2">
      <c r="A60" s="9" t="s">
        <v>131</v>
      </c>
      <c r="B60" s="9" t="s">
        <v>412</v>
      </c>
      <c r="C60" s="10" t="s">
        <v>69</v>
      </c>
      <c r="D60" s="10" t="s">
        <v>413</v>
      </c>
      <c r="E60" s="11">
        <v>274</v>
      </c>
      <c r="F60" s="10" t="s">
        <v>414</v>
      </c>
      <c r="G60" s="10" t="s">
        <v>495</v>
      </c>
      <c r="H60" s="3">
        <v>43032</v>
      </c>
      <c r="I60" s="4">
        <v>51.571863888888899</v>
      </c>
      <c r="J60" s="4">
        <v>-110.47472500000001</v>
      </c>
      <c r="K60" s="12">
        <v>14520</v>
      </c>
      <c r="L60" s="12">
        <v>206</v>
      </c>
      <c r="M60" s="12">
        <v>0</v>
      </c>
      <c r="N60" s="12">
        <v>0</v>
      </c>
      <c r="O60" s="12">
        <v>4</v>
      </c>
      <c r="P60" s="12">
        <v>1.9</v>
      </c>
      <c r="Q60" s="12">
        <v>6796</v>
      </c>
      <c r="R60" s="12">
        <v>194</v>
      </c>
      <c r="S60" s="12">
        <v>205</v>
      </c>
      <c r="T60" s="12">
        <v>28.9</v>
      </c>
      <c r="U60" s="12">
        <v>4</v>
      </c>
    </row>
    <row r="61" spans="1:21" x14ac:dyDescent="0.2">
      <c r="A61" s="9" t="s">
        <v>131</v>
      </c>
      <c r="B61" s="9" t="s">
        <v>417</v>
      </c>
      <c r="C61" s="10" t="s">
        <v>70</v>
      </c>
      <c r="D61" s="10" t="s">
        <v>413</v>
      </c>
      <c r="E61" s="11">
        <v>275</v>
      </c>
      <c r="F61" s="10" t="s">
        <v>418</v>
      </c>
      <c r="G61" s="10" t="s">
        <v>496</v>
      </c>
      <c r="H61" s="3">
        <v>43033</v>
      </c>
      <c r="I61" s="4">
        <v>51.571986111111102</v>
      </c>
      <c r="J61" s="4">
        <v>-110.47472500000001</v>
      </c>
      <c r="K61" s="12">
        <v>26762</v>
      </c>
      <c r="L61" s="12">
        <v>203</v>
      </c>
      <c r="M61" s="12">
        <v>0</v>
      </c>
      <c r="N61" s="12">
        <v>0</v>
      </c>
      <c r="O61" s="12">
        <v>3</v>
      </c>
      <c r="P61" s="12">
        <v>1.5</v>
      </c>
      <c r="Q61" s="12">
        <v>6796</v>
      </c>
      <c r="R61" s="12">
        <v>178</v>
      </c>
      <c r="S61" s="12">
        <v>201</v>
      </c>
      <c r="T61" s="12">
        <v>9.3000000000000007</v>
      </c>
      <c r="U61" s="12">
        <v>3.4</v>
      </c>
    </row>
    <row r="62" spans="1:21" x14ac:dyDescent="0.2">
      <c r="A62" s="9" t="s">
        <v>131</v>
      </c>
      <c r="B62" s="9" t="s">
        <v>330</v>
      </c>
      <c r="C62" s="10" t="s">
        <v>71</v>
      </c>
      <c r="D62" s="10" t="s">
        <v>331</v>
      </c>
      <c r="E62" s="11">
        <v>277</v>
      </c>
      <c r="F62" s="10" t="s">
        <v>332</v>
      </c>
      <c r="G62" s="10" t="s">
        <v>497</v>
      </c>
      <c r="H62" s="3">
        <v>42943</v>
      </c>
      <c r="I62" s="4">
        <v>50.797363888888903</v>
      </c>
      <c r="J62" s="4">
        <v>-110.418144</v>
      </c>
      <c r="K62" s="12">
        <v>50038</v>
      </c>
      <c r="L62" s="12">
        <v>313</v>
      </c>
      <c r="M62" s="12">
        <v>3</v>
      </c>
      <c r="N62" s="12">
        <v>1</v>
      </c>
      <c r="O62" s="12">
        <v>4</v>
      </c>
      <c r="P62" s="12">
        <v>1.3</v>
      </c>
      <c r="Q62" s="12">
        <v>6796</v>
      </c>
      <c r="R62" s="12">
        <v>214</v>
      </c>
      <c r="S62" s="12">
        <v>283</v>
      </c>
      <c r="T62" s="12">
        <v>5.7</v>
      </c>
      <c r="U62" s="12">
        <v>2.7</v>
      </c>
    </row>
    <row r="63" spans="1:21" x14ac:dyDescent="0.2">
      <c r="A63" s="9" t="s">
        <v>131</v>
      </c>
      <c r="B63" s="9" t="s">
        <v>319</v>
      </c>
      <c r="C63" s="10" t="s">
        <v>72</v>
      </c>
      <c r="D63" s="10" t="s">
        <v>320</v>
      </c>
      <c r="E63" s="11">
        <v>286</v>
      </c>
      <c r="F63" s="10" t="s">
        <v>321</v>
      </c>
      <c r="G63" s="10" t="s">
        <v>498</v>
      </c>
      <c r="H63" s="3">
        <v>42922</v>
      </c>
      <c r="I63" s="4">
        <v>49.682888888888897</v>
      </c>
      <c r="J63" s="4">
        <v>-111.424458</v>
      </c>
      <c r="K63" s="12">
        <v>72601</v>
      </c>
      <c r="L63" s="12">
        <v>148</v>
      </c>
      <c r="M63" s="12">
        <v>1</v>
      </c>
      <c r="N63" s="12">
        <v>0.7</v>
      </c>
      <c r="O63" s="12">
        <v>2</v>
      </c>
      <c r="P63" s="12">
        <v>1.4</v>
      </c>
      <c r="Q63" s="12">
        <v>6796</v>
      </c>
      <c r="R63" s="12">
        <v>102</v>
      </c>
      <c r="S63" s="12">
        <v>131</v>
      </c>
      <c r="T63" s="12">
        <v>8.4</v>
      </c>
      <c r="U63" s="12">
        <v>2.6</v>
      </c>
    </row>
    <row r="64" spans="1:21" x14ac:dyDescent="0.2">
      <c r="A64" s="9" t="s">
        <v>131</v>
      </c>
      <c r="B64" s="9" t="s">
        <v>431</v>
      </c>
      <c r="C64" s="10" t="s">
        <v>73</v>
      </c>
      <c r="D64" s="10" t="s">
        <v>432</v>
      </c>
      <c r="E64" s="11">
        <v>291</v>
      </c>
      <c r="F64" s="10" t="s">
        <v>433</v>
      </c>
      <c r="G64" s="10" t="s">
        <v>499</v>
      </c>
      <c r="H64" s="3">
        <v>43069</v>
      </c>
      <c r="I64" s="4">
        <v>52.745199999999997</v>
      </c>
      <c r="J64" s="4">
        <v>-113.972397</v>
      </c>
      <c r="K64" s="12">
        <v>39037</v>
      </c>
      <c r="L64" s="12">
        <v>121</v>
      </c>
      <c r="M64" s="12">
        <v>1</v>
      </c>
      <c r="N64" s="12">
        <v>0.8</v>
      </c>
      <c r="O64" s="12">
        <v>0</v>
      </c>
      <c r="P64" s="12">
        <v>0</v>
      </c>
      <c r="Q64" s="12">
        <v>6796</v>
      </c>
      <c r="R64" s="12">
        <v>97</v>
      </c>
      <c r="S64" s="12">
        <v>125</v>
      </c>
      <c r="T64" s="12">
        <v>4.7</v>
      </c>
      <c r="U64" s="12">
        <v>2.2000000000000002</v>
      </c>
    </row>
    <row r="65" spans="1:21" x14ac:dyDescent="0.2">
      <c r="A65" s="9" t="s">
        <v>131</v>
      </c>
      <c r="B65" s="9" t="s">
        <v>213</v>
      </c>
      <c r="C65" s="10" t="s">
        <v>74</v>
      </c>
      <c r="D65" s="10" t="s">
        <v>214</v>
      </c>
      <c r="E65" s="11">
        <v>298</v>
      </c>
      <c r="F65" s="10" t="s">
        <v>215</v>
      </c>
      <c r="G65" s="10" t="s">
        <v>500</v>
      </c>
      <c r="H65" s="3">
        <v>42635</v>
      </c>
      <c r="I65" s="4">
        <v>53.161499999999997</v>
      </c>
      <c r="J65" s="4">
        <v>-111.789833</v>
      </c>
      <c r="K65" s="12">
        <v>6796</v>
      </c>
      <c r="L65" s="12">
        <v>55</v>
      </c>
      <c r="M65" s="12">
        <v>0</v>
      </c>
      <c r="N65" s="12">
        <v>0</v>
      </c>
      <c r="O65" s="12">
        <v>0</v>
      </c>
      <c r="P65" s="12">
        <v>0</v>
      </c>
      <c r="Q65" s="12">
        <v>6796</v>
      </c>
      <c r="R65" s="12">
        <v>55</v>
      </c>
      <c r="S65" s="12">
        <v>55</v>
      </c>
      <c r="T65" s="12">
        <v>5.0999999999999996</v>
      </c>
      <c r="U65" s="12">
        <v>2.2000000000000002</v>
      </c>
    </row>
    <row r="66" spans="1:21" x14ac:dyDescent="0.2">
      <c r="A66" s="9" t="s">
        <v>131</v>
      </c>
      <c r="B66" s="9" t="s">
        <v>401</v>
      </c>
      <c r="C66" s="10" t="s">
        <v>75</v>
      </c>
      <c r="D66" s="10" t="s">
        <v>402</v>
      </c>
      <c r="E66" s="11">
        <v>3002</v>
      </c>
      <c r="F66" s="10" t="s">
        <v>403</v>
      </c>
      <c r="G66" s="10" t="s">
        <v>501</v>
      </c>
      <c r="H66" s="3">
        <v>43019</v>
      </c>
      <c r="I66" s="4">
        <v>52.537473277769998</v>
      </c>
      <c r="J66" s="4">
        <v>-114.57687199999999</v>
      </c>
      <c r="K66" s="12">
        <v>48306</v>
      </c>
      <c r="L66" s="12">
        <v>212</v>
      </c>
      <c r="M66" s="12">
        <v>5</v>
      </c>
      <c r="N66" s="12">
        <v>2.4</v>
      </c>
      <c r="O66" s="12">
        <v>0</v>
      </c>
      <c r="P66" s="12">
        <v>0</v>
      </c>
      <c r="Q66" s="12">
        <v>6796</v>
      </c>
      <c r="R66" s="12">
        <v>145</v>
      </c>
      <c r="S66" s="12">
        <v>187</v>
      </c>
      <c r="T66" s="12">
        <v>2.2000000000000002</v>
      </c>
      <c r="U66" s="12">
        <v>1.6</v>
      </c>
    </row>
    <row r="67" spans="1:21" x14ac:dyDescent="0.2">
      <c r="A67" s="9" t="s">
        <v>131</v>
      </c>
      <c r="B67" s="9" t="s">
        <v>272</v>
      </c>
      <c r="C67" s="10" t="s">
        <v>76</v>
      </c>
      <c r="D67" s="10" t="s">
        <v>273</v>
      </c>
      <c r="E67" s="11">
        <v>3004</v>
      </c>
      <c r="F67" s="10" t="s">
        <v>274</v>
      </c>
      <c r="G67" s="10" t="s">
        <v>502</v>
      </c>
      <c r="H67" s="3">
        <v>42845</v>
      </c>
      <c r="I67" s="4">
        <v>53.406700000000001</v>
      </c>
      <c r="J67" s="4">
        <v>-113.755</v>
      </c>
      <c r="K67" s="12">
        <v>58075</v>
      </c>
      <c r="L67" s="12">
        <v>444</v>
      </c>
      <c r="M67" s="12">
        <v>2</v>
      </c>
      <c r="N67" s="12">
        <v>0.5</v>
      </c>
      <c r="O67" s="12">
        <v>2</v>
      </c>
      <c r="P67" s="12">
        <v>0.5</v>
      </c>
      <c r="Q67" s="12">
        <v>6796</v>
      </c>
      <c r="R67" s="12">
        <v>306</v>
      </c>
      <c r="S67" s="12">
        <v>404</v>
      </c>
      <c r="T67" s="12">
        <v>4.2</v>
      </c>
      <c r="U67" s="12">
        <v>2.6</v>
      </c>
    </row>
    <row r="68" spans="1:21" x14ac:dyDescent="0.2">
      <c r="A68" s="9" t="s">
        <v>131</v>
      </c>
      <c r="B68" s="9" t="s">
        <v>147</v>
      </c>
      <c r="C68" s="10" t="s">
        <v>77</v>
      </c>
      <c r="D68" s="10" t="s">
        <v>148</v>
      </c>
      <c r="E68" s="11">
        <v>3010</v>
      </c>
      <c r="F68" s="10" t="s">
        <v>149</v>
      </c>
      <c r="G68" s="10" t="s">
        <v>503</v>
      </c>
      <c r="H68" s="3">
        <v>42444</v>
      </c>
      <c r="I68" s="4">
        <v>50.092177777777003</v>
      </c>
      <c r="J68" s="4">
        <v>-113.214946</v>
      </c>
      <c r="K68" s="12">
        <v>75554</v>
      </c>
      <c r="L68" s="12">
        <v>1544</v>
      </c>
      <c r="M68" s="12">
        <v>12</v>
      </c>
      <c r="N68" s="12">
        <v>0.8</v>
      </c>
      <c r="O68" s="12">
        <v>1</v>
      </c>
      <c r="P68" s="12">
        <v>0.1</v>
      </c>
      <c r="Q68" s="12">
        <v>6796</v>
      </c>
      <c r="R68" s="12">
        <v>1088</v>
      </c>
      <c r="S68" s="12">
        <v>1398</v>
      </c>
      <c r="T68" s="12">
        <v>63.5</v>
      </c>
      <c r="U68" s="12">
        <v>5.8</v>
      </c>
    </row>
    <row r="69" spans="1:21" x14ac:dyDescent="0.2">
      <c r="A69" s="9" t="s">
        <v>131</v>
      </c>
      <c r="B69" s="9" t="s">
        <v>325</v>
      </c>
      <c r="C69" s="10" t="s">
        <v>78</v>
      </c>
      <c r="D69" s="10" t="s">
        <v>326</v>
      </c>
      <c r="E69" s="11">
        <v>3021</v>
      </c>
      <c r="F69" s="10" t="s">
        <v>327</v>
      </c>
      <c r="G69" s="10" t="s">
        <v>504</v>
      </c>
      <c r="H69" s="3">
        <v>42929</v>
      </c>
      <c r="I69" s="4">
        <v>52.550623138799999</v>
      </c>
      <c r="J69" s="4">
        <v>-113.646106</v>
      </c>
      <c r="K69" s="12">
        <v>50879</v>
      </c>
      <c r="L69" s="12">
        <v>270</v>
      </c>
      <c r="M69" s="12">
        <v>8</v>
      </c>
      <c r="N69" s="12">
        <v>3</v>
      </c>
      <c r="O69" s="12">
        <v>0</v>
      </c>
      <c r="P69" s="12">
        <v>0</v>
      </c>
      <c r="Q69" s="12">
        <v>6796</v>
      </c>
      <c r="R69" s="12">
        <v>192</v>
      </c>
      <c r="S69" s="12">
        <v>239</v>
      </c>
      <c r="T69" s="12">
        <v>4.2</v>
      </c>
      <c r="U69" s="12">
        <v>2.4</v>
      </c>
    </row>
    <row r="70" spans="1:21" x14ac:dyDescent="0.2">
      <c r="A70" s="9" t="s">
        <v>131</v>
      </c>
      <c r="B70" s="9" t="s">
        <v>165</v>
      </c>
      <c r="C70" s="10" t="s">
        <v>79</v>
      </c>
      <c r="D70" s="10" t="s">
        <v>166</v>
      </c>
      <c r="E70" s="11">
        <v>3026</v>
      </c>
      <c r="F70" s="10" t="s">
        <v>167</v>
      </c>
      <c r="G70" s="10" t="s">
        <v>505</v>
      </c>
      <c r="H70" s="3">
        <v>42558</v>
      </c>
      <c r="I70" s="4">
        <v>51.186799999999998</v>
      </c>
      <c r="J70" s="4">
        <v>-113.2428</v>
      </c>
      <c r="K70" s="12">
        <v>48159</v>
      </c>
      <c r="L70" s="12">
        <v>504</v>
      </c>
      <c r="M70" s="12">
        <v>4</v>
      </c>
      <c r="N70" s="12">
        <v>0.8</v>
      </c>
      <c r="O70" s="12">
        <v>0</v>
      </c>
      <c r="P70" s="12">
        <v>0</v>
      </c>
      <c r="Q70" s="12">
        <v>6796</v>
      </c>
      <c r="R70" s="12">
        <v>402</v>
      </c>
      <c r="S70" s="12">
        <v>477</v>
      </c>
      <c r="T70" s="12">
        <v>6.2</v>
      </c>
      <c r="U70" s="12">
        <v>3.5</v>
      </c>
    </row>
    <row r="71" spans="1:21" x14ac:dyDescent="0.2">
      <c r="A71" s="9" t="s">
        <v>131</v>
      </c>
      <c r="B71" s="9" t="s">
        <v>378</v>
      </c>
      <c r="C71" s="10" t="s">
        <v>80</v>
      </c>
      <c r="D71" s="10" t="s">
        <v>379</v>
      </c>
      <c r="E71" s="11">
        <v>3053</v>
      </c>
      <c r="F71" s="10" t="s">
        <v>380</v>
      </c>
      <c r="G71" s="10" t="s">
        <v>506</v>
      </c>
      <c r="H71" s="3">
        <v>42990</v>
      </c>
      <c r="I71" s="4">
        <v>49.992354027769998</v>
      </c>
      <c r="J71" s="4">
        <v>-111.68786799999999</v>
      </c>
      <c r="K71" s="12">
        <v>41553</v>
      </c>
      <c r="L71" s="12">
        <v>157</v>
      </c>
      <c r="M71" s="12">
        <v>1</v>
      </c>
      <c r="N71" s="12">
        <v>0.6</v>
      </c>
      <c r="O71" s="12">
        <v>0</v>
      </c>
      <c r="P71" s="12">
        <v>0</v>
      </c>
      <c r="Q71" s="12">
        <v>6796</v>
      </c>
      <c r="R71" s="12">
        <v>104</v>
      </c>
      <c r="S71" s="12">
        <v>157</v>
      </c>
      <c r="T71" s="12">
        <v>2.9</v>
      </c>
      <c r="U71" s="12">
        <v>1.5</v>
      </c>
    </row>
    <row r="72" spans="1:21" x14ac:dyDescent="0.2">
      <c r="A72" s="9" t="s">
        <v>131</v>
      </c>
      <c r="B72" s="9" t="s">
        <v>180</v>
      </c>
      <c r="C72" s="10" t="s">
        <v>81</v>
      </c>
      <c r="D72" s="10" t="s">
        <v>181</v>
      </c>
      <c r="E72" s="11">
        <v>3104</v>
      </c>
      <c r="F72" s="10" t="s">
        <v>182</v>
      </c>
      <c r="G72" s="10" t="s">
        <v>507</v>
      </c>
      <c r="H72" s="3">
        <v>42584</v>
      </c>
      <c r="I72" s="4">
        <v>54.002099999999999</v>
      </c>
      <c r="J72" s="4">
        <v>-112.04</v>
      </c>
      <c r="K72" s="12">
        <v>50152</v>
      </c>
      <c r="L72" s="12">
        <v>326</v>
      </c>
      <c r="M72" s="12">
        <v>2</v>
      </c>
      <c r="N72" s="12">
        <v>0.6</v>
      </c>
      <c r="O72" s="12">
        <v>2</v>
      </c>
      <c r="P72" s="12">
        <v>0.6</v>
      </c>
      <c r="Q72" s="12">
        <v>6796</v>
      </c>
      <c r="R72" s="12">
        <v>243</v>
      </c>
      <c r="S72" s="12">
        <v>298</v>
      </c>
      <c r="T72" s="12">
        <v>8.5</v>
      </c>
      <c r="U72" s="12">
        <v>3.1</v>
      </c>
    </row>
    <row r="73" spans="1:21" x14ac:dyDescent="0.2">
      <c r="A73" s="9" t="s">
        <v>131</v>
      </c>
      <c r="B73" s="9" t="s">
        <v>297</v>
      </c>
      <c r="C73" s="10" t="s">
        <v>82</v>
      </c>
      <c r="D73" s="10" t="s">
        <v>181</v>
      </c>
      <c r="E73" s="11">
        <v>3104</v>
      </c>
      <c r="F73" s="10" t="s">
        <v>298</v>
      </c>
      <c r="G73" s="10" t="s">
        <v>508</v>
      </c>
      <c r="H73" s="3">
        <v>42912</v>
      </c>
      <c r="I73" s="4">
        <v>54.002099999999999</v>
      </c>
      <c r="J73" s="4">
        <v>-112.04</v>
      </c>
      <c r="K73" s="12">
        <v>41735</v>
      </c>
      <c r="L73" s="12">
        <v>519</v>
      </c>
      <c r="M73" s="12">
        <v>3</v>
      </c>
      <c r="N73" s="12">
        <v>0.6</v>
      </c>
      <c r="O73" s="12">
        <v>5</v>
      </c>
      <c r="P73" s="12">
        <v>1</v>
      </c>
      <c r="Q73" s="12">
        <v>6796</v>
      </c>
      <c r="R73" s="12">
        <v>425</v>
      </c>
      <c r="S73" s="12">
        <v>493</v>
      </c>
      <c r="T73" s="12">
        <v>18.399999999999999</v>
      </c>
      <c r="U73" s="12">
        <v>4.2</v>
      </c>
    </row>
    <row r="74" spans="1:21" x14ac:dyDescent="0.2">
      <c r="A74" s="9" t="s">
        <v>131</v>
      </c>
      <c r="B74" s="9" t="s">
        <v>376</v>
      </c>
      <c r="C74" s="10" t="s">
        <v>83</v>
      </c>
      <c r="D74" s="10" t="s">
        <v>289</v>
      </c>
      <c r="E74" s="11">
        <v>311</v>
      </c>
      <c r="F74" s="10" t="s">
        <v>377</v>
      </c>
      <c r="G74" s="10" t="s">
        <v>509</v>
      </c>
      <c r="H74" s="3">
        <v>42990</v>
      </c>
      <c r="I74" s="4">
        <v>53.1269722222222</v>
      </c>
      <c r="J74" s="4">
        <v>-114.36105000000001</v>
      </c>
      <c r="K74" s="12">
        <v>41757</v>
      </c>
      <c r="L74" s="12">
        <v>140</v>
      </c>
      <c r="M74" s="12">
        <v>1</v>
      </c>
      <c r="N74" s="12">
        <v>0.7</v>
      </c>
      <c r="O74" s="12">
        <v>0</v>
      </c>
      <c r="P74" s="12">
        <v>0</v>
      </c>
      <c r="Q74" s="12">
        <v>6796</v>
      </c>
      <c r="R74" s="12">
        <v>113</v>
      </c>
      <c r="S74" s="12">
        <v>133</v>
      </c>
      <c r="T74" s="12">
        <v>5.8</v>
      </c>
      <c r="U74" s="12">
        <v>2.2999999999999998</v>
      </c>
    </row>
    <row r="75" spans="1:21" x14ac:dyDescent="0.2">
      <c r="A75" s="9" t="s">
        <v>131</v>
      </c>
      <c r="B75" s="9" t="s">
        <v>288</v>
      </c>
      <c r="C75" s="10" t="s">
        <v>84</v>
      </c>
      <c r="D75" s="10" t="s">
        <v>289</v>
      </c>
      <c r="E75" s="11">
        <v>312</v>
      </c>
      <c r="F75" s="10" t="s">
        <v>290</v>
      </c>
      <c r="G75" s="10" t="s">
        <v>510</v>
      </c>
      <c r="H75" s="3">
        <v>42906</v>
      </c>
      <c r="I75" s="4">
        <v>53.126939999999998</v>
      </c>
      <c r="J75" s="4">
        <v>-114.36139</v>
      </c>
      <c r="K75" s="12">
        <v>30401</v>
      </c>
      <c r="L75" s="12">
        <v>185</v>
      </c>
      <c r="M75" s="12">
        <v>1</v>
      </c>
      <c r="N75" s="12">
        <v>0.5</v>
      </c>
      <c r="O75" s="12">
        <v>3</v>
      </c>
      <c r="P75" s="12">
        <v>1.6</v>
      </c>
      <c r="Q75" s="12">
        <v>6796</v>
      </c>
      <c r="R75" s="12">
        <v>149</v>
      </c>
      <c r="S75" s="12">
        <v>177</v>
      </c>
      <c r="T75" s="12">
        <v>6.1</v>
      </c>
      <c r="U75" s="12">
        <v>2.7</v>
      </c>
    </row>
    <row r="76" spans="1:21" x14ac:dyDescent="0.2">
      <c r="A76" s="9" t="s">
        <v>131</v>
      </c>
      <c r="B76" s="9" t="s">
        <v>374</v>
      </c>
      <c r="C76" s="10" t="s">
        <v>85</v>
      </c>
      <c r="D76" s="10" t="s">
        <v>289</v>
      </c>
      <c r="E76" s="11">
        <v>313</v>
      </c>
      <c r="F76" s="10" t="s">
        <v>375</v>
      </c>
      <c r="G76" s="10" t="s">
        <v>511</v>
      </c>
      <c r="H76" s="3">
        <v>42989</v>
      </c>
      <c r="I76" s="4">
        <v>53.126833329999997</v>
      </c>
      <c r="J76" s="4">
        <v>-114.361333</v>
      </c>
      <c r="K76" s="12">
        <v>21882</v>
      </c>
      <c r="L76" s="12">
        <v>458</v>
      </c>
      <c r="M76" s="12">
        <v>1</v>
      </c>
      <c r="N76" s="12">
        <v>0.2</v>
      </c>
      <c r="O76" s="12">
        <v>4</v>
      </c>
      <c r="P76" s="12">
        <v>0.9</v>
      </c>
      <c r="Q76" s="12">
        <v>6796</v>
      </c>
      <c r="R76" s="12">
        <v>404</v>
      </c>
      <c r="S76" s="12">
        <v>456</v>
      </c>
      <c r="T76" s="12">
        <v>43.1</v>
      </c>
      <c r="U76" s="12">
        <v>4.7</v>
      </c>
    </row>
    <row r="77" spans="1:21" x14ac:dyDescent="0.2">
      <c r="A77" s="9" t="s">
        <v>131</v>
      </c>
      <c r="B77" s="9" t="s">
        <v>344</v>
      </c>
      <c r="C77" s="10" t="s">
        <v>86</v>
      </c>
      <c r="D77" s="10" t="s">
        <v>345</v>
      </c>
      <c r="E77" s="11">
        <v>332</v>
      </c>
      <c r="F77" s="10" t="s">
        <v>346</v>
      </c>
      <c r="G77" s="10" t="s">
        <v>512</v>
      </c>
      <c r="H77" s="3">
        <v>42956</v>
      </c>
      <c r="I77" s="4">
        <v>53.906390000000002</v>
      </c>
      <c r="J77" s="4">
        <v>-114.10119</v>
      </c>
      <c r="K77" s="12">
        <v>26738</v>
      </c>
      <c r="L77" s="12">
        <v>219</v>
      </c>
      <c r="M77" s="12">
        <v>3</v>
      </c>
      <c r="N77" s="12">
        <v>1.4</v>
      </c>
      <c r="O77" s="12">
        <v>4</v>
      </c>
      <c r="P77" s="12">
        <v>1.8</v>
      </c>
      <c r="Q77" s="12">
        <v>6796</v>
      </c>
      <c r="R77" s="12">
        <v>184</v>
      </c>
      <c r="S77" s="12">
        <v>217</v>
      </c>
      <c r="T77" s="12">
        <v>4.5</v>
      </c>
      <c r="U77" s="12">
        <v>2.7</v>
      </c>
    </row>
    <row r="78" spans="1:21" x14ac:dyDescent="0.2">
      <c r="A78" s="9" t="s">
        <v>131</v>
      </c>
      <c r="B78" s="9" t="s">
        <v>186</v>
      </c>
      <c r="C78" s="10" t="s">
        <v>87</v>
      </c>
      <c r="D78" s="10" t="s">
        <v>187</v>
      </c>
      <c r="E78" s="11">
        <v>333</v>
      </c>
      <c r="F78" s="10" t="s">
        <v>188</v>
      </c>
      <c r="G78" s="10" t="s">
        <v>513</v>
      </c>
      <c r="H78" s="3">
        <v>42599</v>
      </c>
      <c r="I78" s="4">
        <v>54.035905555555601</v>
      </c>
      <c r="J78" s="4">
        <v>-114.397767</v>
      </c>
      <c r="K78" s="12">
        <v>48144</v>
      </c>
      <c r="L78" s="12">
        <v>75</v>
      </c>
      <c r="M78" s="12">
        <v>1</v>
      </c>
      <c r="N78" s="12">
        <v>1.3</v>
      </c>
      <c r="O78" s="12">
        <v>0</v>
      </c>
      <c r="P78" s="12">
        <v>0</v>
      </c>
      <c r="Q78" s="12">
        <v>6796</v>
      </c>
      <c r="R78" s="12">
        <v>53</v>
      </c>
      <c r="S78" s="12">
        <v>78</v>
      </c>
      <c r="T78" s="12">
        <v>3.8</v>
      </c>
      <c r="U78" s="12">
        <v>1.6</v>
      </c>
    </row>
    <row r="79" spans="1:21" x14ac:dyDescent="0.2">
      <c r="A79" s="9" t="s">
        <v>131</v>
      </c>
      <c r="B79" s="9" t="s">
        <v>216</v>
      </c>
      <c r="C79" s="10" t="s">
        <v>88</v>
      </c>
      <c r="D79" s="10" t="s">
        <v>217</v>
      </c>
      <c r="E79" s="11">
        <v>338</v>
      </c>
      <c r="F79" s="10" t="s">
        <v>218</v>
      </c>
      <c r="G79" s="10" t="s">
        <v>514</v>
      </c>
      <c r="H79" s="3">
        <v>42639</v>
      </c>
      <c r="I79" s="4">
        <v>56.226111109999998</v>
      </c>
      <c r="J79" s="4">
        <v>-117.61</v>
      </c>
      <c r="K79" s="12">
        <v>36545</v>
      </c>
      <c r="L79" s="12">
        <v>185</v>
      </c>
      <c r="M79" s="12">
        <v>1</v>
      </c>
      <c r="N79" s="12">
        <v>0.5</v>
      </c>
      <c r="O79" s="12">
        <v>2</v>
      </c>
      <c r="P79" s="12">
        <v>1.1000000000000001</v>
      </c>
      <c r="Q79" s="12">
        <v>6796</v>
      </c>
      <c r="R79" s="12">
        <v>160</v>
      </c>
      <c r="S79" s="12">
        <v>179</v>
      </c>
      <c r="T79" s="12">
        <v>13.4</v>
      </c>
      <c r="U79" s="12">
        <v>3.5</v>
      </c>
    </row>
    <row r="80" spans="1:21" x14ac:dyDescent="0.2">
      <c r="A80" s="9" t="s">
        <v>131</v>
      </c>
      <c r="B80" s="9" t="s">
        <v>358</v>
      </c>
      <c r="C80" s="10" t="s">
        <v>89</v>
      </c>
      <c r="D80" s="10" t="s">
        <v>359</v>
      </c>
      <c r="E80" s="11">
        <v>340</v>
      </c>
      <c r="F80" s="10" t="s">
        <v>360</v>
      </c>
      <c r="G80" s="10" t="s">
        <v>515</v>
      </c>
      <c r="H80" s="3">
        <v>42970</v>
      </c>
      <c r="I80" s="4">
        <v>56.189244444444498</v>
      </c>
      <c r="J80" s="4">
        <v>-117.999781</v>
      </c>
      <c r="K80" s="12">
        <v>46274</v>
      </c>
      <c r="L80" s="12">
        <v>289</v>
      </c>
      <c r="M80" s="12">
        <v>6</v>
      </c>
      <c r="N80" s="12">
        <v>2.1</v>
      </c>
      <c r="O80" s="12">
        <v>0</v>
      </c>
      <c r="P80" s="12">
        <v>0</v>
      </c>
      <c r="Q80" s="12">
        <v>6796</v>
      </c>
      <c r="R80" s="12">
        <v>236</v>
      </c>
      <c r="S80" s="12">
        <v>266</v>
      </c>
      <c r="T80" s="12">
        <v>4.7</v>
      </c>
      <c r="U80" s="12">
        <v>3</v>
      </c>
    </row>
    <row r="81" spans="1:21" x14ac:dyDescent="0.2">
      <c r="A81" s="9" t="s">
        <v>131</v>
      </c>
      <c r="B81" s="9" t="s">
        <v>222</v>
      </c>
      <c r="C81" s="10" t="s">
        <v>90</v>
      </c>
      <c r="D81" s="10" t="s">
        <v>220</v>
      </c>
      <c r="E81" s="11">
        <v>341</v>
      </c>
      <c r="F81" s="10" t="s">
        <v>223</v>
      </c>
      <c r="G81" s="10" t="s">
        <v>516</v>
      </c>
      <c r="H81" s="3">
        <v>42641</v>
      </c>
      <c r="I81" s="4">
        <v>55.196108333333299</v>
      </c>
      <c r="J81" s="4">
        <v>-119.397428</v>
      </c>
      <c r="K81" s="12">
        <v>9334</v>
      </c>
      <c r="L81" s="12">
        <v>73</v>
      </c>
      <c r="M81" s="12">
        <v>1</v>
      </c>
      <c r="N81" s="12">
        <v>1.4</v>
      </c>
      <c r="O81" s="12">
        <v>1</v>
      </c>
      <c r="P81" s="12">
        <v>1.4</v>
      </c>
      <c r="Q81" s="12">
        <v>6796</v>
      </c>
      <c r="R81" s="12">
        <v>72</v>
      </c>
      <c r="S81" s="12">
        <v>73</v>
      </c>
      <c r="T81" s="12">
        <v>7</v>
      </c>
      <c r="U81" s="12">
        <v>2.5</v>
      </c>
    </row>
    <row r="82" spans="1:21" x14ac:dyDescent="0.2">
      <c r="A82" s="9" t="s">
        <v>131</v>
      </c>
      <c r="B82" s="9" t="s">
        <v>219</v>
      </c>
      <c r="C82" s="10" t="s">
        <v>91</v>
      </c>
      <c r="D82" s="10" t="s">
        <v>220</v>
      </c>
      <c r="E82" s="11">
        <v>373</v>
      </c>
      <c r="F82" s="10" t="s">
        <v>221</v>
      </c>
      <c r="G82" s="10" t="s">
        <v>517</v>
      </c>
      <c r="H82" s="3">
        <v>42640</v>
      </c>
      <c r="I82" s="4">
        <v>55.196111111111101</v>
      </c>
      <c r="J82" s="4">
        <v>-119.39774199999999</v>
      </c>
      <c r="K82" s="12">
        <v>53058</v>
      </c>
      <c r="L82" s="12">
        <v>216</v>
      </c>
      <c r="M82" s="12">
        <v>2</v>
      </c>
      <c r="N82" s="12">
        <v>0.9</v>
      </c>
      <c r="O82" s="12">
        <v>3</v>
      </c>
      <c r="P82" s="12">
        <v>1.4</v>
      </c>
      <c r="Q82" s="12">
        <v>6796</v>
      </c>
      <c r="R82" s="12">
        <v>162</v>
      </c>
      <c r="S82" s="12">
        <v>191</v>
      </c>
      <c r="T82" s="12">
        <v>7.4</v>
      </c>
      <c r="U82" s="12">
        <v>2.9</v>
      </c>
    </row>
    <row r="83" spans="1:21" x14ac:dyDescent="0.2">
      <c r="A83" s="9" t="s">
        <v>131</v>
      </c>
      <c r="B83" s="9" t="s">
        <v>353</v>
      </c>
      <c r="C83" s="10" t="s">
        <v>92</v>
      </c>
      <c r="D83" s="10" t="s">
        <v>220</v>
      </c>
      <c r="E83" s="11">
        <v>373</v>
      </c>
      <c r="F83" s="10" t="s">
        <v>354</v>
      </c>
      <c r="G83" s="10" t="s">
        <v>518</v>
      </c>
      <c r="H83" s="3">
        <v>42969</v>
      </c>
      <c r="I83" s="4">
        <v>55.196111111111101</v>
      </c>
      <c r="J83" s="4">
        <v>-119.39774199999999</v>
      </c>
      <c r="K83" s="12">
        <v>44794</v>
      </c>
      <c r="L83" s="12">
        <v>256</v>
      </c>
      <c r="M83" s="12">
        <v>2</v>
      </c>
      <c r="N83" s="12">
        <v>0.8</v>
      </c>
      <c r="O83" s="12">
        <v>4</v>
      </c>
      <c r="P83" s="12">
        <v>1.6</v>
      </c>
      <c r="Q83" s="12">
        <v>6796</v>
      </c>
      <c r="R83" s="12">
        <v>208</v>
      </c>
      <c r="S83" s="12">
        <v>245</v>
      </c>
      <c r="T83" s="12">
        <v>20.5</v>
      </c>
      <c r="U83" s="12">
        <v>3.9</v>
      </c>
    </row>
    <row r="84" spans="1:21" x14ac:dyDescent="0.2">
      <c r="A84" s="9" t="s">
        <v>131</v>
      </c>
      <c r="B84" s="9" t="s">
        <v>369</v>
      </c>
      <c r="C84" s="10" t="s">
        <v>93</v>
      </c>
      <c r="D84" s="10" t="s">
        <v>370</v>
      </c>
      <c r="E84" s="11">
        <v>378</v>
      </c>
      <c r="F84" s="10" t="s">
        <v>371</v>
      </c>
      <c r="G84" s="10" t="s">
        <v>519</v>
      </c>
      <c r="H84" s="3">
        <v>42978</v>
      </c>
      <c r="I84" s="4">
        <v>55.221958333333298</v>
      </c>
      <c r="J84" s="4">
        <v>-114.056606</v>
      </c>
      <c r="K84" s="12">
        <v>38144</v>
      </c>
      <c r="L84" s="12">
        <v>93</v>
      </c>
      <c r="M84" s="12">
        <v>0</v>
      </c>
      <c r="N84" s="12">
        <v>0</v>
      </c>
      <c r="O84" s="12">
        <v>1</v>
      </c>
      <c r="P84" s="12">
        <v>1.1000000000000001</v>
      </c>
      <c r="Q84" s="12">
        <v>6796</v>
      </c>
      <c r="R84" s="12">
        <v>78</v>
      </c>
      <c r="S84" s="12">
        <v>92</v>
      </c>
      <c r="T84" s="12">
        <v>4.5</v>
      </c>
      <c r="U84" s="12">
        <v>2.2000000000000002</v>
      </c>
    </row>
    <row r="85" spans="1:21" x14ac:dyDescent="0.2">
      <c r="A85" s="9" t="s">
        <v>131</v>
      </c>
      <c r="B85" s="9" t="s">
        <v>361</v>
      </c>
      <c r="C85" s="10" t="s">
        <v>94</v>
      </c>
      <c r="D85" s="10" t="s">
        <v>362</v>
      </c>
      <c r="E85" s="11">
        <v>379</v>
      </c>
      <c r="F85" s="10" t="s">
        <v>363</v>
      </c>
      <c r="G85" s="10" t="s">
        <v>520</v>
      </c>
      <c r="H85" s="3">
        <v>42971</v>
      </c>
      <c r="I85" s="4">
        <v>56.246666670000003</v>
      </c>
      <c r="J85" s="4">
        <v>-117.636667</v>
      </c>
      <c r="K85" s="12">
        <v>38837</v>
      </c>
      <c r="L85" s="12">
        <v>488</v>
      </c>
      <c r="M85" s="12">
        <v>3</v>
      </c>
      <c r="N85" s="12">
        <v>0.6</v>
      </c>
      <c r="O85" s="12">
        <v>4</v>
      </c>
      <c r="P85" s="12">
        <v>0.8</v>
      </c>
      <c r="Q85" s="12">
        <v>6796</v>
      </c>
      <c r="R85" s="12">
        <v>398</v>
      </c>
      <c r="S85" s="12">
        <v>462</v>
      </c>
      <c r="T85" s="12">
        <v>51.9</v>
      </c>
      <c r="U85" s="12">
        <v>4.8</v>
      </c>
    </row>
    <row r="86" spans="1:21" x14ac:dyDescent="0.2">
      <c r="A86" s="9" t="s">
        <v>131</v>
      </c>
      <c r="B86" s="9" t="s">
        <v>419</v>
      </c>
      <c r="C86" s="10" t="s">
        <v>95</v>
      </c>
      <c r="D86" s="10" t="s">
        <v>230</v>
      </c>
      <c r="E86" s="11">
        <v>381</v>
      </c>
      <c r="F86" s="10" t="s">
        <v>420</v>
      </c>
      <c r="G86" s="10" t="s">
        <v>521</v>
      </c>
      <c r="H86" s="3">
        <v>43033</v>
      </c>
      <c r="I86" s="4">
        <v>58.995363888888903</v>
      </c>
      <c r="J86" s="4">
        <v>-117.656667</v>
      </c>
      <c r="K86" s="12">
        <v>56973</v>
      </c>
      <c r="L86" s="12">
        <v>433</v>
      </c>
      <c r="M86" s="12">
        <v>4</v>
      </c>
      <c r="N86" s="12">
        <v>0.9</v>
      </c>
      <c r="O86" s="12">
        <v>2</v>
      </c>
      <c r="P86" s="12">
        <v>0.5</v>
      </c>
      <c r="Q86" s="12">
        <v>6796</v>
      </c>
      <c r="R86" s="12">
        <v>309</v>
      </c>
      <c r="S86" s="12">
        <v>387</v>
      </c>
      <c r="T86" s="12">
        <v>18.600000000000001</v>
      </c>
      <c r="U86" s="12">
        <v>3.7</v>
      </c>
    </row>
    <row r="87" spans="1:21" x14ac:dyDescent="0.2">
      <c r="A87" s="9" t="s">
        <v>131</v>
      </c>
      <c r="B87" s="9" t="s">
        <v>229</v>
      </c>
      <c r="C87" s="10" t="s">
        <v>96</v>
      </c>
      <c r="D87" s="10" t="s">
        <v>230</v>
      </c>
      <c r="E87" s="11" t="s">
        <v>231</v>
      </c>
      <c r="F87" s="10" t="s">
        <v>232</v>
      </c>
      <c r="G87" s="10" t="s">
        <v>522</v>
      </c>
      <c r="H87" s="3">
        <v>42661</v>
      </c>
      <c r="I87" s="4">
        <v>58.995363888888903</v>
      </c>
      <c r="J87" s="4">
        <v>-117.656667</v>
      </c>
      <c r="K87" s="12">
        <v>53518</v>
      </c>
      <c r="L87" s="12">
        <v>339</v>
      </c>
      <c r="M87" s="12">
        <v>5</v>
      </c>
      <c r="N87" s="12">
        <v>1.5</v>
      </c>
      <c r="O87" s="12">
        <v>2</v>
      </c>
      <c r="P87" s="12">
        <v>0.6</v>
      </c>
      <c r="Q87" s="12">
        <v>6796</v>
      </c>
      <c r="R87" s="12">
        <v>242</v>
      </c>
      <c r="S87" s="12">
        <v>311</v>
      </c>
      <c r="T87" s="12">
        <v>3.4</v>
      </c>
      <c r="U87" s="12">
        <v>2.5</v>
      </c>
    </row>
    <row r="88" spans="1:21" x14ac:dyDescent="0.2">
      <c r="A88" s="9" t="s">
        <v>131</v>
      </c>
      <c r="B88" s="9" t="s">
        <v>434</v>
      </c>
      <c r="C88" s="10" t="s">
        <v>97</v>
      </c>
      <c r="D88" s="10" t="s">
        <v>435</v>
      </c>
      <c r="E88" s="11">
        <v>384</v>
      </c>
      <c r="F88" s="10" t="s">
        <v>436</v>
      </c>
      <c r="G88" s="10" t="s">
        <v>523</v>
      </c>
      <c r="H88" s="3">
        <v>43081</v>
      </c>
      <c r="I88" s="4">
        <v>52.0572083333333</v>
      </c>
      <c r="J88" s="4">
        <v>-114.68375</v>
      </c>
      <c r="K88" s="12">
        <v>51958</v>
      </c>
      <c r="L88" s="12">
        <v>587</v>
      </c>
      <c r="M88" s="12">
        <v>8</v>
      </c>
      <c r="N88" s="12">
        <v>1.4</v>
      </c>
      <c r="O88" s="12">
        <v>2</v>
      </c>
      <c r="P88" s="12">
        <v>0.3</v>
      </c>
      <c r="Q88" s="12">
        <v>6796</v>
      </c>
      <c r="R88" s="12">
        <v>435</v>
      </c>
      <c r="S88" s="12">
        <v>552</v>
      </c>
      <c r="T88" s="12">
        <v>43.2</v>
      </c>
      <c r="U88" s="12">
        <v>4.5999999999999996</v>
      </c>
    </row>
    <row r="89" spans="1:21" x14ac:dyDescent="0.2">
      <c r="A89" s="9" t="s">
        <v>131</v>
      </c>
      <c r="B89" s="9" t="s">
        <v>233</v>
      </c>
      <c r="C89" s="10" t="s">
        <v>98</v>
      </c>
      <c r="D89" s="10" t="s">
        <v>234</v>
      </c>
      <c r="E89" s="11">
        <v>387</v>
      </c>
      <c r="F89" s="10" t="s">
        <v>235</v>
      </c>
      <c r="G89" s="10" t="s">
        <v>524</v>
      </c>
      <c r="H89" s="3">
        <v>42662</v>
      </c>
      <c r="I89" s="4">
        <v>58.977499999999999</v>
      </c>
      <c r="J89" s="4">
        <v>-118.905833</v>
      </c>
      <c r="K89" s="12">
        <v>47906</v>
      </c>
      <c r="L89" s="12">
        <v>359</v>
      </c>
      <c r="M89" s="12">
        <v>2</v>
      </c>
      <c r="N89" s="12">
        <v>0.6</v>
      </c>
      <c r="O89" s="12">
        <v>2</v>
      </c>
      <c r="P89" s="12">
        <v>0.6</v>
      </c>
      <c r="Q89" s="12">
        <v>6796</v>
      </c>
      <c r="R89" s="12">
        <v>270</v>
      </c>
      <c r="S89" s="12">
        <v>341</v>
      </c>
      <c r="T89" s="12">
        <v>5.0999999999999996</v>
      </c>
      <c r="U89" s="12">
        <v>3</v>
      </c>
    </row>
    <row r="90" spans="1:21" x14ac:dyDescent="0.2">
      <c r="A90" s="9" t="s">
        <v>131</v>
      </c>
      <c r="B90" s="9" t="s">
        <v>156</v>
      </c>
      <c r="C90" s="10" t="s">
        <v>99</v>
      </c>
      <c r="D90" s="10" t="s">
        <v>157</v>
      </c>
      <c r="E90" s="11">
        <v>398</v>
      </c>
      <c r="F90" s="10" t="s">
        <v>158</v>
      </c>
      <c r="G90" s="10" t="s">
        <v>525</v>
      </c>
      <c r="H90" s="3">
        <v>42452</v>
      </c>
      <c r="I90" s="4">
        <v>52.102699999999999</v>
      </c>
      <c r="J90" s="4">
        <v>-113.444508</v>
      </c>
      <c r="K90" s="12">
        <v>76734</v>
      </c>
      <c r="L90" s="12">
        <v>211</v>
      </c>
      <c r="M90" s="12">
        <v>3</v>
      </c>
      <c r="N90" s="12">
        <v>1.4</v>
      </c>
      <c r="O90" s="12">
        <v>1</v>
      </c>
      <c r="P90" s="12">
        <v>0.5</v>
      </c>
      <c r="Q90" s="12">
        <v>6796</v>
      </c>
      <c r="R90" s="12">
        <v>139</v>
      </c>
      <c r="S90" s="12">
        <v>184</v>
      </c>
      <c r="T90" s="12">
        <v>2.1</v>
      </c>
      <c r="U90" s="12">
        <v>1.6</v>
      </c>
    </row>
    <row r="91" spans="1:21" x14ac:dyDescent="0.2">
      <c r="A91" s="9" t="s">
        <v>131</v>
      </c>
      <c r="B91" s="9" t="s">
        <v>227</v>
      </c>
      <c r="C91" s="10" t="s">
        <v>100</v>
      </c>
      <c r="D91" s="10" t="s">
        <v>157</v>
      </c>
      <c r="E91" s="11">
        <v>398</v>
      </c>
      <c r="F91" s="10" t="s">
        <v>228</v>
      </c>
      <c r="G91" s="10" t="s">
        <v>526</v>
      </c>
      <c r="H91" s="3">
        <v>42656</v>
      </c>
      <c r="I91" s="4">
        <v>52.102699999999999</v>
      </c>
      <c r="J91" s="4">
        <v>-113.444508</v>
      </c>
      <c r="K91" s="12">
        <v>59118</v>
      </c>
      <c r="L91" s="12">
        <v>159</v>
      </c>
      <c r="M91" s="12">
        <v>0</v>
      </c>
      <c r="N91" s="12">
        <v>0</v>
      </c>
      <c r="O91" s="12">
        <v>3</v>
      </c>
      <c r="P91" s="12">
        <v>1.9</v>
      </c>
      <c r="Q91" s="12">
        <v>6796</v>
      </c>
      <c r="R91" s="12">
        <v>122</v>
      </c>
      <c r="S91" s="12">
        <v>150</v>
      </c>
      <c r="T91" s="12">
        <v>7.9</v>
      </c>
      <c r="U91" s="12">
        <v>2.7</v>
      </c>
    </row>
    <row r="92" spans="1:21" x14ac:dyDescent="0.2">
      <c r="A92" s="9" t="s">
        <v>131</v>
      </c>
      <c r="B92" s="9" t="s">
        <v>278</v>
      </c>
      <c r="C92" s="10" t="s">
        <v>101</v>
      </c>
      <c r="D92" s="10" t="s">
        <v>277</v>
      </c>
      <c r="E92" s="11">
        <v>456</v>
      </c>
      <c r="F92" s="10" t="s">
        <v>279</v>
      </c>
      <c r="G92" s="10" t="s">
        <v>527</v>
      </c>
      <c r="H92" s="3">
        <v>42892</v>
      </c>
      <c r="I92" s="4">
        <v>51.234343469999999</v>
      </c>
      <c r="J92" s="4">
        <v>-114.000246</v>
      </c>
      <c r="K92" s="12">
        <v>59936</v>
      </c>
      <c r="L92" s="12">
        <v>149</v>
      </c>
      <c r="M92" s="12">
        <v>0</v>
      </c>
      <c r="N92" s="12">
        <v>0</v>
      </c>
      <c r="O92" s="12">
        <v>1</v>
      </c>
      <c r="P92" s="12">
        <v>0.7</v>
      </c>
      <c r="Q92" s="12">
        <v>6796</v>
      </c>
      <c r="R92" s="12">
        <v>109</v>
      </c>
      <c r="S92" s="12">
        <v>133</v>
      </c>
      <c r="T92" s="12">
        <v>3.1</v>
      </c>
      <c r="U92" s="12">
        <v>1.9</v>
      </c>
    </row>
    <row r="93" spans="1:21" x14ac:dyDescent="0.2">
      <c r="A93" s="9" t="s">
        <v>131</v>
      </c>
      <c r="B93" s="9" t="s">
        <v>210</v>
      </c>
      <c r="C93" s="10" t="s">
        <v>102</v>
      </c>
      <c r="D93" s="10" t="s">
        <v>211</v>
      </c>
      <c r="E93" s="11">
        <v>760</v>
      </c>
      <c r="F93" s="10" t="s">
        <v>212</v>
      </c>
      <c r="G93" s="10" t="s">
        <v>528</v>
      </c>
      <c r="H93" s="3">
        <v>42629</v>
      </c>
      <c r="I93" s="4">
        <v>51.10730556</v>
      </c>
      <c r="J93" s="4">
        <v>-115.366444</v>
      </c>
      <c r="K93" s="12">
        <v>62880</v>
      </c>
      <c r="L93" s="12">
        <v>479</v>
      </c>
      <c r="M93" s="12">
        <v>4</v>
      </c>
      <c r="N93" s="12">
        <v>0.8</v>
      </c>
      <c r="O93" s="12">
        <v>0</v>
      </c>
      <c r="P93" s="12">
        <v>0</v>
      </c>
      <c r="Q93" s="12">
        <v>6796</v>
      </c>
      <c r="R93" s="12">
        <v>323</v>
      </c>
      <c r="S93" s="12">
        <v>425</v>
      </c>
      <c r="T93" s="12">
        <v>12.8</v>
      </c>
      <c r="U93" s="12">
        <v>3.7</v>
      </c>
    </row>
    <row r="94" spans="1:21" x14ac:dyDescent="0.2">
      <c r="A94" s="9" t="s">
        <v>131</v>
      </c>
      <c r="B94" s="9" t="s">
        <v>350</v>
      </c>
      <c r="C94" s="10" t="s">
        <v>103</v>
      </c>
      <c r="D94" s="10" t="s">
        <v>351</v>
      </c>
      <c r="E94" s="11">
        <v>760</v>
      </c>
      <c r="F94" s="10" t="s">
        <v>352</v>
      </c>
      <c r="G94" s="10" t="s">
        <v>529</v>
      </c>
      <c r="H94" s="3">
        <v>42968</v>
      </c>
      <c r="I94" s="4">
        <v>51.10730556</v>
      </c>
      <c r="J94" s="4">
        <v>-115.366444</v>
      </c>
      <c r="K94" s="12">
        <v>43064</v>
      </c>
      <c r="L94" s="12">
        <v>158</v>
      </c>
      <c r="M94" s="12">
        <v>0</v>
      </c>
      <c r="N94" s="12">
        <v>0</v>
      </c>
      <c r="O94" s="12">
        <v>0</v>
      </c>
      <c r="P94" s="12">
        <v>0</v>
      </c>
      <c r="Q94" s="12">
        <v>6796</v>
      </c>
      <c r="R94" s="12">
        <v>120</v>
      </c>
      <c r="S94" s="12">
        <v>146</v>
      </c>
      <c r="T94" s="12">
        <v>3.2</v>
      </c>
      <c r="U94" s="12">
        <v>2</v>
      </c>
    </row>
    <row r="95" spans="1:21" x14ac:dyDescent="0.2">
      <c r="A95" s="9" t="s">
        <v>131</v>
      </c>
      <c r="B95" s="9" t="s">
        <v>265</v>
      </c>
      <c r="C95" s="10" t="s">
        <v>104</v>
      </c>
      <c r="D95" s="10" t="s">
        <v>266</v>
      </c>
      <c r="E95" s="11">
        <v>787</v>
      </c>
      <c r="F95" s="10" t="s">
        <v>267</v>
      </c>
      <c r="G95" s="10" t="s">
        <v>530</v>
      </c>
      <c r="H95" s="3">
        <v>42760</v>
      </c>
      <c r="I95" s="4">
        <v>50.772352777777797</v>
      </c>
      <c r="J95" s="4">
        <v>-113.882239</v>
      </c>
      <c r="K95" s="12">
        <v>43234</v>
      </c>
      <c r="L95" s="12">
        <v>908</v>
      </c>
      <c r="M95" s="12">
        <v>6</v>
      </c>
      <c r="N95" s="12">
        <v>0.7</v>
      </c>
      <c r="O95" s="12">
        <v>0</v>
      </c>
      <c r="P95" s="12">
        <v>0</v>
      </c>
      <c r="Q95" s="12">
        <v>6796</v>
      </c>
      <c r="R95" s="12">
        <v>707</v>
      </c>
      <c r="S95" s="12">
        <v>850</v>
      </c>
      <c r="T95" s="12">
        <v>116</v>
      </c>
      <c r="U95" s="12">
        <v>5.5</v>
      </c>
    </row>
    <row r="96" spans="1:21" x14ac:dyDescent="0.2">
      <c r="A96" s="9" t="s">
        <v>131</v>
      </c>
      <c r="B96" s="9" t="s">
        <v>285</v>
      </c>
      <c r="C96" s="10" t="s">
        <v>105</v>
      </c>
      <c r="D96" s="10" t="s">
        <v>286</v>
      </c>
      <c r="E96" s="11">
        <v>945</v>
      </c>
      <c r="F96" s="10" t="s">
        <v>287</v>
      </c>
      <c r="G96" s="10" t="s">
        <v>531</v>
      </c>
      <c r="H96" s="3">
        <v>42900</v>
      </c>
      <c r="I96" s="4">
        <v>54.276774109999998</v>
      </c>
      <c r="J96" s="4">
        <v>-110.908469</v>
      </c>
      <c r="K96" s="12">
        <v>36819</v>
      </c>
      <c r="L96" s="12">
        <v>255</v>
      </c>
      <c r="M96" s="12">
        <v>7</v>
      </c>
      <c r="N96" s="12">
        <v>2.7</v>
      </c>
      <c r="O96" s="12">
        <v>2</v>
      </c>
      <c r="P96" s="12">
        <v>0.8</v>
      </c>
      <c r="Q96" s="12">
        <v>6796</v>
      </c>
      <c r="R96" s="12">
        <v>196</v>
      </c>
      <c r="S96" s="12">
        <v>238</v>
      </c>
      <c r="T96" s="12">
        <v>6.8</v>
      </c>
      <c r="U96" s="12">
        <v>2.8</v>
      </c>
    </row>
    <row r="97" spans="1:21" x14ac:dyDescent="0.2">
      <c r="A97" s="9" t="s">
        <v>131</v>
      </c>
      <c r="B97" s="9" t="s">
        <v>294</v>
      </c>
      <c r="C97" s="10" t="s">
        <v>106</v>
      </c>
      <c r="D97" s="10" t="s">
        <v>295</v>
      </c>
      <c r="E97" s="11">
        <v>947</v>
      </c>
      <c r="F97" s="10" t="s">
        <v>296</v>
      </c>
      <c r="G97" s="10" t="s">
        <v>532</v>
      </c>
      <c r="H97" s="3">
        <v>42941</v>
      </c>
      <c r="I97" s="4">
        <v>53.99153656</v>
      </c>
      <c r="J97" s="4">
        <v>-110.884096</v>
      </c>
      <c r="K97" s="12">
        <v>32434</v>
      </c>
      <c r="L97" s="12">
        <v>282</v>
      </c>
      <c r="M97" s="12">
        <v>1</v>
      </c>
      <c r="N97" s="12">
        <v>0.4</v>
      </c>
      <c r="O97" s="12">
        <v>5</v>
      </c>
      <c r="P97" s="12">
        <v>1.8</v>
      </c>
      <c r="Q97" s="12">
        <v>6796</v>
      </c>
      <c r="R97" s="12">
        <v>238</v>
      </c>
      <c r="S97" s="12">
        <v>269</v>
      </c>
      <c r="T97" s="12">
        <v>6.6</v>
      </c>
      <c r="U97" s="12">
        <v>3.3</v>
      </c>
    </row>
    <row r="98" spans="1:21" x14ac:dyDescent="0.2">
      <c r="A98" s="9" t="s">
        <v>131</v>
      </c>
      <c r="B98" s="9" t="s">
        <v>171</v>
      </c>
      <c r="C98" s="10" t="s">
        <v>107</v>
      </c>
      <c r="D98" s="10" t="s">
        <v>172</v>
      </c>
      <c r="E98" s="11">
        <v>951</v>
      </c>
      <c r="F98" s="10" t="s">
        <v>173</v>
      </c>
      <c r="G98" s="10" t="s">
        <v>533</v>
      </c>
      <c r="H98" s="3">
        <v>42563</v>
      </c>
      <c r="I98" s="4">
        <v>51.289888169999998</v>
      </c>
      <c r="J98" s="4">
        <v>-113.005724</v>
      </c>
      <c r="K98" s="12">
        <v>61652</v>
      </c>
      <c r="L98" s="12">
        <v>120</v>
      </c>
      <c r="M98" s="12">
        <v>0</v>
      </c>
      <c r="N98" s="12">
        <v>0</v>
      </c>
      <c r="O98" s="12">
        <v>0</v>
      </c>
      <c r="P98" s="12">
        <v>0</v>
      </c>
      <c r="Q98" s="12">
        <v>6796</v>
      </c>
      <c r="R98" s="12">
        <v>85</v>
      </c>
      <c r="S98" s="12">
        <v>116</v>
      </c>
      <c r="T98" s="12">
        <v>2.9</v>
      </c>
      <c r="U98" s="12">
        <v>1.6</v>
      </c>
    </row>
    <row r="99" spans="1:21" x14ac:dyDescent="0.2">
      <c r="A99" s="9" t="s">
        <v>131</v>
      </c>
      <c r="B99" s="9" t="s">
        <v>150</v>
      </c>
      <c r="C99" s="10" t="s">
        <v>108</v>
      </c>
      <c r="D99" s="10" t="s">
        <v>151</v>
      </c>
      <c r="E99" s="11">
        <v>969</v>
      </c>
      <c r="F99" s="10" t="s">
        <v>152</v>
      </c>
      <c r="G99" s="10" t="s">
        <v>534</v>
      </c>
      <c r="H99" s="3">
        <v>42446</v>
      </c>
      <c r="I99" s="4">
        <v>51.41640881</v>
      </c>
      <c r="J99" s="4">
        <v>-114.11439900000001</v>
      </c>
      <c r="K99" s="12">
        <v>29092</v>
      </c>
      <c r="L99" s="12">
        <v>41</v>
      </c>
      <c r="M99" s="12">
        <v>0</v>
      </c>
      <c r="N99" s="12">
        <v>0</v>
      </c>
      <c r="O99" s="12">
        <v>1</v>
      </c>
      <c r="P99" s="12">
        <v>2.4</v>
      </c>
      <c r="Q99" s="12">
        <v>6796</v>
      </c>
      <c r="R99" s="12">
        <v>32</v>
      </c>
      <c r="S99" s="12">
        <v>39</v>
      </c>
      <c r="T99" s="12">
        <v>2.1</v>
      </c>
      <c r="U99" s="12">
        <v>1</v>
      </c>
    </row>
    <row r="100" spans="1:21" x14ac:dyDescent="0.2">
      <c r="A100" s="9" t="s">
        <v>131</v>
      </c>
      <c r="B100" s="9" t="s">
        <v>251</v>
      </c>
      <c r="C100" s="10" t="s">
        <v>109</v>
      </c>
      <c r="D100" s="10" t="s">
        <v>252</v>
      </c>
      <c r="E100" s="11">
        <v>972</v>
      </c>
      <c r="F100" s="10" t="s">
        <v>253</v>
      </c>
      <c r="G100" s="10" t="s">
        <v>535</v>
      </c>
      <c r="H100" s="3">
        <v>42683</v>
      </c>
      <c r="I100" s="4">
        <v>51.301531167</v>
      </c>
      <c r="J100" s="4">
        <v>-112.948718</v>
      </c>
      <c r="K100" s="12">
        <v>50475</v>
      </c>
      <c r="L100" s="12">
        <v>189</v>
      </c>
      <c r="M100" s="12">
        <v>1</v>
      </c>
      <c r="N100" s="12">
        <v>0.5</v>
      </c>
      <c r="O100" s="12">
        <v>2</v>
      </c>
      <c r="P100" s="12">
        <v>1.1000000000000001</v>
      </c>
      <c r="Q100" s="12">
        <v>6796</v>
      </c>
      <c r="R100" s="12">
        <v>139</v>
      </c>
      <c r="S100" s="12">
        <v>170</v>
      </c>
      <c r="T100" s="12">
        <v>3.8</v>
      </c>
      <c r="U100" s="12">
        <v>2.2000000000000002</v>
      </c>
    </row>
    <row r="101" spans="1:21" x14ac:dyDescent="0.2">
      <c r="A101" s="9" t="s">
        <v>131</v>
      </c>
      <c r="B101" s="9" t="s">
        <v>395</v>
      </c>
      <c r="C101" s="10" t="s">
        <v>110</v>
      </c>
      <c r="D101" s="10" t="s">
        <v>396</v>
      </c>
      <c r="E101" s="11">
        <v>980</v>
      </c>
      <c r="F101" s="10" t="s">
        <v>397</v>
      </c>
      <c r="G101" s="10" t="s">
        <v>536</v>
      </c>
      <c r="H101" s="3">
        <v>43018</v>
      </c>
      <c r="I101" s="4">
        <v>52.273338388799999</v>
      </c>
      <c r="J101" s="4">
        <v>-114.924746</v>
      </c>
      <c r="K101" s="12">
        <v>21835</v>
      </c>
      <c r="L101" s="12">
        <v>157</v>
      </c>
      <c r="M101" s="12">
        <v>2</v>
      </c>
      <c r="N101" s="12">
        <v>1.3</v>
      </c>
      <c r="O101" s="12">
        <v>1</v>
      </c>
      <c r="P101" s="12">
        <v>0.6</v>
      </c>
      <c r="Q101" s="12">
        <v>6796</v>
      </c>
      <c r="R101" s="12">
        <v>144</v>
      </c>
      <c r="S101" s="12">
        <v>156</v>
      </c>
      <c r="T101" s="12">
        <v>10.4</v>
      </c>
      <c r="U101" s="12">
        <v>3.3</v>
      </c>
    </row>
    <row r="102" spans="1:21" x14ac:dyDescent="0.2">
      <c r="A102" s="9" t="s">
        <v>131</v>
      </c>
      <c r="B102" s="9" t="s">
        <v>398</v>
      </c>
      <c r="C102" s="10" t="s">
        <v>111</v>
      </c>
      <c r="D102" s="10" t="s">
        <v>399</v>
      </c>
      <c r="E102" s="11">
        <v>982</v>
      </c>
      <c r="F102" s="10" t="s">
        <v>400</v>
      </c>
      <c r="G102" s="10" t="s">
        <v>537</v>
      </c>
      <c r="H102" s="3">
        <v>43019</v>
      </c>
      <c r="I102" s="4">
        <v>52.537473277777003</v>
      </c>
      <c r="J102" s="4">
        <v>-114.57687199999999</v>
      </c>
      <c r="K102" s="12">
        <v>22379</v>
      </c>
      <c r="L102" s="12">
        <v>50</v>
      </c>
      <c r="M102" s="12">
        <v>0</v>
      </c>
      <c r="N102" s="12">
        <v>0</v>
      </c>
      <c r="O102" s="12">
        <v>1</v>
      </c>
      <c r="P102" s="12">
        <v>2</v>
      </c>
      <c r="Q102" s="12">
        <v>6796</v>
      </c>
      <c r="R102" s="12">
        <v>47</v>
      </c>
      <c r="S102" s="12">
        <v>50</v>
      </c>
      <c r="T102" s="12">
        <v>5.2</v>
      </c>
      <c r="U102" s="12">
        <v>2.1</v>
      </c>
    </row>
    <row r="103" spans="1:21" x14ac:dyDescent="0.2">
      <c r="A103" s="9" t="s">
        <v>131</v>
      </c>
      <c r="B103" s="9" t="s">
        <v>308</v>
      </c>
      <c r="C103" s="10" t="s">
        <v>112</v>
      </c>
      <c r="D103" s="10" t="s">
        <v>309</v>
      </c>
      <c r="E103" s="11">
        <v>983</v>
      </c>
      <c r="F103" s="10" t="s">
        <v>310</v>
      </c>
      <c r="G103" s="10" t="s">
        <v>538</v>
      </c>
      <c r="H103" s="3">
        <v>42914</v>
      </c>
      <c r="I103" s="4">
        <v>51.919447055554997</v>
      </c>
      <c r="J103" s="4">
        <v>-114.560952</v>
      </c>
      <c r="K103" s="12">
        <v>105629</v>
      </c>
      <c r="L103" s="12">
        <v>421</v>
      </c>
      <c r="M103" s="12">
        <v>4</v>
      </c>
      <c r="N103" s="12">
        <v>1</v>
      </c>
      <c r="O103" s="12">
        <v>5</v>
      </c>
      <c r="P103" s="12">
        <v>1.2</v>
      </c>
      <c r="Q103" s="12">
        <v>6796</v>
      </c>
      <c r="R103" s="12">
        <v>283</v>
      </c>
      <c r="S103" s="12">
        <v>341</v>
      </c>
      <c r="T103" s="12">
        <v>18.7</v>
      </c>
      <c r="U103" s="12">
        <v>3.8</v>
      </c>
    </row>
    <row r="104" spans="1:21" x14ac:dyDescent="0.2">
      <c r="A104" s="9" t="s">
        <v>131</v>
      </c>
      <c r="B104" s="9" t="s">
        <v>305</v>
      </c>
      <c r="C104" s="10" t="s">
        <v>113</v>
      </c>
      <c r="D104" s="10" t="s">
        <v>306</v>
      </c>
      <c r="E104" s="11">
        <v>984</v>
      </c>
      <c r="F104" s="10" t="s">
        <v>307</v>
      </c>
      <c r="G104" s="10" t="s">
        <v>539</v>
      </c>
      <c r="H104" s="3">
        <v>42914</v>
      </c>
      <c r="I104" s="4">
        <v>51.919462083333002</v>
      </c>
      <c r="J104" s="4">
        <v>-114.560939</v>
      </c>
      <c r="K104" s="12">
        <v>18674</v>
      </c>
      <c r="L104" s="12">
        <v>157</v>
      </c>
      <c r="M104" s="12">
        <v>0</v>
      </c>
      <c r="N104" s="12">
        <v>0</v>
      </c>
      <c r="O104" s="12">
        <v>0</v>
      </c>
      <c r="P104" s="12">
        <v>0</v>
      </c>
      <c r="Q104" s="12">
        <v>6796</v>
      </c>
      <c r="R104" s="12">
        <v>149</v>
      </c>
      <c r="S104" s="12">
        <v>157</v>
      </c>
      <c r="T104" s="12">
        <v>20.6</v>
      </c>
      <c r="U104" s="12">
        <v>3.6</v>
      </c>
    </row>
    <row r="105" spans="1:21" x14ac:dyDescent="0.2">
      <c r="A105" s="9" t="s">
        <v>131</v>
      </c>
      <c r="B105" s="9" t="s">
        <v>159</v>
      </c>
      <c r="C105" s="10" t="s">
        <v>114</v>
      </c>
      <c r="D105" s="10" t="s">
        <v>160</v>
      </c>
      <c r="E105" s="11">
        <v>985</v>
      </c>
      <c r="F105" s="10" t="s">
        <v>161</v>
      </c>
      <c r="G105" s="10" t="s">
        <v>540</v>
      </c>
      <c r="H105" s="3">
        <v>42527</v>
      </c>
      <c r="I105" s="4">
        <v>51.289624583333001</v>
      </c>
      <c r="J105" s="4">
        <v>-114.42403</v>
      </c>
      <c r="K105" s="12">
        <v>49934</v>
      </c>
      <c r="L105" s="12">
        <v>270</v>
      </c>
      <c r="M105" s="12">
        <v>2</v>
      </c>
      <c r="N105" s="12">
        <v>0.7</v>
      </c>
      <c r="O105" s="12">
        <v>2</v>
      </c>
      <c r="P105" s="12">
        <v>0.7</v>
      </c>
      <c r="Q105" s="12">
        <v>6796</v>
      </c>
      <c r="R105" s="12">
        <v>223</v>
      </c>
      <c r="S105" s="12">
        <v>259</v>
      </c>
      <c r="T105" s="12">
        <v>21.9</v>
      </c>
      <c r="U105" s="12">
        <v>3.9</v>
      </c>
    </row>
    <row r="106" spans="1:21" x14ac:dyDescent="0.2">
      <c r="A106" s="9" t="s">
        <v>131</v>
      </c>
      <c r="B106" s="9" t="s">
        <v>367</v>
      </c>
      <c r="C106" s="10" t="s">
        <v>115</v>
      </c>
      <c r="D106" s="10" t="s">
        <v>160</v>
      </c>
      <c r="E106" s="11">
        <v>985</v>
      </c>
      <c r="F106" s="10" t="s">
        <v>368</v>
      </c>
      <c r="G106" s="10" t="s">
        <v>541</v>
      </c>
      <c r="H106" s="3">
        <v>42978</v>
      </c>
      <c r="I106" s="4">
        <v>51.289624583333001</v>
      </c>
      <c r="J106" s="4">
        <v>-114.42403</v>
      </c>
      <c r="K106" s="12">
        <v>33046</v>
      </c>
      <c r="L106" s="12">
        <v>259</v>
      </c>
      <c r="M106" s="12">
        <v>3</v>
      </c>
      <c r="N106" s="12">
        <v>1.2</v>
      </c>
      <c r="O106" s="12">
        <v>4</v>
      </c>
      <c r="P106" s="12">
        <v>1.5</v>
      </c>
      <c r="Q106" s="12">
        <v>6796</v>
      </c>
      <c r="R106" s="12">
        <v>219</v>
      </c>
      <c r="S106" s="12">
        <v>250</v>
      </c>
      <c r="T106" s="12">
        <v>17.600000000000001</v>
      </c>
      <c r="U106" s="12">
        <v>3.7</v>
      </c>
    </row>
    <row r="107" spans="1:21" x14ac:dyDescent="0.2">
      <c r="A107" s="9" t="s">
        <v>131</v>
      </c>
      <c r="B107" s="9" t="s">
        <v>163</v>
      </c>
      <c r="C107" s="10" t="s">
        <v>116</v>
      </c>
      <c r="D107" s="10" t="s">
        <v>162</v>
      </c>
      <c r="E107" s="11">
        <v>986</v>
      </c>
      <c r="F107" s="10" t="s">
        <v>164</v>
      </c>
      <c r="G107" s="10" t="s">
        <v>542</v>
      </c>
      <c r="H107" s="3">
        <v>42527</v>
      </c>
      <c r="I107" s="4">
        <v>51.289624583333001</v>
      </c>
      <c r="J107" s="4">
        <v>-114.424031</v>
      </c>
      <c r="K107" s="12">
        <v>48306</v>
      </c>
      <c r="L107" s="12">
        <v>155</v>
      </c>
      <c r="M107" s="12">
        <v>2</v>
      </c>
      <c r="N107" s="12">
        <v>1.3</v>
      </c>
      <c r="O107" s="12">
        <v>1</v>
      </c>
      <c r="P107" s="12">
        <v>0.6</v>
      </c>
      <c r="Q107" s="12">
        <v>6796</v>
      </c>
      <c r="R107" s="12">
        <v>129</v>
      </c>
      <c r="S107" s="12">
        <v>148</v>
      </c>
      <c r="T107" s="12">
        <v>5.7</v>
      </c>
      <c r="U107" s="12">
        <v>2.7</v>
      </c>
    </row>
    <row r="108" spans="1:21" x14ac:dyDescent="0.2">
      <c r="A108" s="9" t="s">
        <v>131</v>
      </c>
      <c r="B108" s="9" t="s">
        <v>385</v>
      </c>
      <c r="C108" s="10" t="s">
        <v>117</v>
      </c>
      <c r="D108" s="10" t="s">
        <v>162</v>
      </c>
      <c r="E108" s="11">
        <v>986</v>
      </c>
      <c r="F108" s="10" t="s">
        <v>386</v>
      </c>
      <c r="G108" s="10" t="s">
        <v>543</v>
      </c>
      <c r="H108" s="3">
        <v>42999</v>
      </c>
      <c r="I108" s="4">
        <v>51.289624583333001</v>
      </c>
      <c r="J108" s="4">
        <v>-114.424031</v>
      </c>
      <c r="K108" s="12">
        <v>39708</v>
      </c>
      <c r="L108" s="12">
        <v>68</v>
      </c>
      <c r="M108" s="12">
        <v>3</v>
      </c>
      <c r="N108" s="12">
        <v>4.4000000000000004</v>
      </c>
      <c r="O108" s="12">
        <v>1</v>
      </c>
      <c r="P108" s="12">
        <v>1.5</v>
      </c>
      <c r="Q108" s="12">
        <v>6796</v>
      </c>
      <c r="R108" s="12">
        <v>49</v>
      </c>
      <c r="S108" s="12">
        <v>60</v>
      </c>
      <c r="T108" s="12">
        <v>5.5</v>
      </c>
      <c r="U108" s="12">
        <v>2.1</v>
      </c>
    </row>
    <row r="109" spans="1:21" x14ac:dyDescent="0.2">
      <c r="A109" s="9" t="s">
        <v>131</v>
      </c>
      <c r="B109" s="9" t="s">
        <v>245</v>
      </c>
      <c r="C109" s="10" t="s">
        <v>118</v>
      </c>
      <c r="D109" s="10" t="s">
        <v>246</v>
      </c>
      <c r="E109" s="11">
        <v>989</v>
      </c>
      <c r="F109" s="10" t="s">
        <v>247</v>
      </c>
      <c r="G109" s="10" t="s">
        <v>544</v>
      </c>
      <c r="H109" s="3">
        <v>42669</v>
      </c>
      <c r="I109" s="4">
        <v>52.960580555555602</v>
      </c>
      <c r="J109" s="4">
        <v>-114.943319</v>
      </c>
      <c r="K109" s="12">
        <v>22325</v>
      </c>
      <c r="L109" s="12">
        <v>151</v>
      </c>
      <c r="M109" s="12">
        <v>5</v>
      </c>
      <c r="N109" s="12">
        <v>3.3</v>
      </c>
      <c r="O109" s="12">
        <v>5</v>
      </c>
      <c r="P109" s="12">
        <v>3.3</v>
      </c>
      <c r="Q109" s="12">
        <v>6796</v>
      </c>
      <c r="R109" s="12">
        <v>135</v>
      </c>
      <c r="S109" s="12">
        <v>150</v>
      </c>
      <c r="T109" s="12">
        <v>8.5</v>
      </c>
      <c r="U109" s="12">
        <v>3</v>
      </c>
    </row>
    <row r="110" spans="1:21" x14ac:dyDescent="0.2">
      <c r="A110" s="9" t="s">
        <v>131</v>
      </c>
      <c r="B110" s="9" t="s">
        <v>239</v>
      </c>
      <c r="C110" s="10" t="s">
        <v>119</v>
      </c>
      <c r="D110" s="10" t="s">
        <v>240</v>
      </c>
      <c r="E110" s="11">
        <v>990</v>
      </c>
      <c r="F110" s="10" t="s">
        <v>241</v>
      </c>
      <c r="G110" s="10" t="s">
        <v>545</v>
      </c>
      <c r="H110" s="3">
        <v>42668</v>
      </c>
      <c r="I110" s="4">
        <v>52.960561111111097</v>
      </c>
      <c r="J110" s="4">
        <v>-114.943319</v>
      </c>
      <c r="K110" s="12">
        <v>29414</v>
      </c>
      <c r="L110" s="12">
        <v>95</v>
      </c>
      <c r="M110" s="12">
        <v>0</v>
      </c>
      <c r="N110" s="12">
        <v>0</v>
      </c>
      <c r="O110" s="12">
        <v>0</v>
      </c>
      <c r="P110" s="12">
        <v>0</v>
      </c>
      <c r="Q110" s="12">
        <v>6796</v>
      </c>
      <c r="R110" s="12">
        <v>89</v>
      </c>
      <c r="S110" s="12">
        <v>94</v>
      </c>
      <c r="T110" s="12">
        <v>4</v>
      </c>
      <c r="U110" s="12">
        <v>2.2000000000000002</v>
      </c>
    </row>
    <row r="111" spans="1:21" x14ac:dyDescent="0.2">
      <c r="A111" s="9" t="s">
        <v>131</v>
      </c>
      <c r="B111" s="9" t="s">
        <v>292</v>
      </c>
      <c r="C111" s="10" t="s">
        <v>120</v>
      </c>
      <c r="D111" s="10" t="s">
        <v>291</v>
      </c>
      <c r="E111" s="11">
        <v>991</v>
      </c>
      <c r="F111" s="10" t="s">
        <v>293</v>
      </c>
      <c r="G111" s="10" t="s">
        <v>546</v>
      </c>
      <c r="H111" s="3">
        <v>42907</v>
      </c>
      <c r="I111" s="4">
        <v>53.362938888888898</v>
      </c>
      <c r="J111" s="4">
        <v>-115.59096099999999</v>
      </c>
      <c r="K111" s="12">
        <v>47247</v>
      </c>
      <c r="L111" s="12">
        <v>104</v>
      </c>
      <c r="M111" s="12">
        <v>1</v>
      </c>
      <c r="N111" s="12">
        <v>1</v>
      </c>
      <c r="O111" s="12">
        <v>2</v>
      </c>
      <c r="P111" s="12">
        <v>1.9</v>
      </c>
      <c r="Q111" s="12">
        <v>6796</v>
      </c>
      <c r="R111" s="12">
        <v>78</v>
      </c>
      <c r="S111" s="12">
        <v>95</v>
      </c>
      <c r="T111" s="12">
        <v>2.8</v>
      </c>
      <c r="U111" s="12">
        <v>1.8</v>
      </c>
    </row>
  </sheetData>
  <conditionalFormatting sqref="C1:C111 E1:G111">
    <cfRule type="cellIs" dxfId="4" priority="4" operator="equal">
      <formula>"NA"</formula>
    </cfRule>
  </conditionalFormatting>
  <conditionalFormatting sqref="D1:D111">
    <cfRule type="cellIs" dxfId="3" priority="3" operator="equal">
      <formula>"NA"</formula>
    </cfRule>
  </conditionalFormatting>
  <conditionalFormatting sqref="F1:G1048576">
    <cfRule type="duplicateValues" dxfId="2" priority="5"/>
  </conditionalFormatting>
  <conditionalFormatting sqref="H1:H111">
    <cfRule type="cellIs" dxfId="1" priority="2" operator="equal">
      <formula>"NA"</formula>
    </cfRule>
  </conditionalFormatting>
  <conditionalFormatting sqref="I1:J111">
    <cfRule type="cellIs" dxfId="0" priority="1" operator="equal">
      <formula>"NA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220711_GOWN_Bac_Facies_Cate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0T16:15:10Z</dcterms:created>
  <dcterms:modified xsi:type="dcterms:W3CDTF">2022-11-10T16:15:10Z</dcterms:modified>
</cp:coreProperties>
</file>